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tracted data for pooling" sheetId="1" state="visible" r:id="rId2"/>
    <sheet name="Reconstructed 2x2 tables" sheetId="2" state="visible" r:id="rId3"/>
    <sheet name="Ark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7" authorId="0">
      <text>
        <r>
          <rPr>
            <b val="true"/>
            <sz val="9"/>
            <color rgb="FF000000"/>
            <rFont val="Tahoma"/>
            <family val="2"/>
          </rPr>
          <t xml:space="preserve">Adm:
</t>
        </r>
        <r>
          <rPr>
            <sz val="9"/>
            <color rgb="FF000000"/>
            <rFont val="Tahoma"/>
            <family val="2"/>
          </rPr>
          <t xml:space="preserve">100 patients, 130 symptomatic should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5</xdr:colOff>
                <xdr:row>5</xdr:row>
                <xdr:rowOff>8</xdr:rowOff>
              </xdr:from>
              <xdr:to>
                <xdr:col>4</xdr:col>
                <xdr:colOff>45</xdr:colOff>
                <xdr:row>9</xdr:row>
                <xdr:rowOff>16</xdr:rowOff>
              </xdr:to>
            </anchor>
          </commentPr>
        </mc:Choice>
        <mc:Fallback/>
      </mc:AlternateContent>
    </comment>
    <comment ref="E7" authorId="0">
      <text>
        <r>
          <rPr>
            <b val="true"/>
            <sz val="9"/>
            <color rgb="FF000000"/>
            <rFont val="Tahoma"/>
            <family val="2"/>
          </rPr>
          <t xml:space="preserve">Adm:
</t>
        </r>
        <r>
          <rPr>
            <sz val="9"/>
            <color rgb="FF000000"/>
            <rFont val="Tahoma"/>
            <family val="2"/>
          </rPr>
          <t xml:space="preserve">2x2 tables does not compute correctly - see ARK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2</xdr:colOff>
                <xdr:row>5</xdr:row>
                <xdr:rowOff>8</xdr:rowOff>
              </xdr:from>
              <xdr:to>
                <xdr:col>6</xdr:col>
                <xdr:colOff>45</xdr:colOff>
                <xdr:row>9</xdr:row>
                <xdr:rowOff>16</xdr:rowOff>
              </xdr:to>
            </anchor>
          </commentPr>
        </mc:Choice>
        <mc:Fallback/>
      </mc:AlternateContent>
    </comment>
    <comment ref="E17" authorId="0">
      <text>
        <r>
          <rPr>
            <b val="true"/>
            <sz val="9"/>
            <color rgb="FF000000"/>
            <rFont val="Tahoma"/>
            <family val="2"/>
          </rPr>
          <t xml:space="preserve">Adm:
</t>
        </r>
        <r>
          <rPr>
            <sz val="9"/>
            <color rgb="FF000000"/>
            <rFont val="Tahoma"/>
            <family val="2"/>
          </rPr>
          <t xml:space="preserve">2x2 tables does not compute correctly - see ARK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2</xdr:colOff>
                <xdr:row>15</xdr:row>
                <xdr:rowOff>8</xdr:rowOff>
              </xdr:from>
              <xdr:to>
                <xdr:col>6</xdr:col>
                <xdr:colOff>45</xdr:colOff>
                <xdr:row>19</xdr:row>
                <xdr:rowOff>16</xdr:rowOff>
              </xdr:to>
            </anchor>
          </commentPr>
        </mc:Choice>
        <mc:Fallback/>
      </mc:AlternateContent>
    </comment>
    <comment ref="E21" authorId="0">
      <text>
        <r>
          <rPr>
            <b val="true"/>
            <sz val="9"/>
            <color rgb="FF000000"/>
            <rFont val="Tahoma"/>
            <family val="2"/>
          </rPr>
          <t xml:space="preserve">Adm:
</t>
        </r>
        <r>
          <rPr>
            <sz val="9"/>
            <color rgb="FF000000"/>
            <rFont val="Tahoma"/>
            <family val="2"/>
          </rPr>
          <t xml:space="preserve">2x2 tables does not compute correctly - see ARK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2</xdr:colOff>
                <xdr:row>19</xdr:row>
                <xdr:rowOff>8</xdr:rowOff>
              </xdr:from>
              <xdr:to>
                <xdr:col>6</xdr:col>
                <xdr:colOff>45</xdr:colOff>
                <xdr:row>23</xdr:row>
                <xdr:rowOff>16</xdr:rowOff>
              </xdr:to>
            </anchor>
          </commentPr>
        </mc:Choice>
        <mc:Fallback/>
      </mc:AlternateContent>
    </comment>
    <comment ref="H7" authorId="0">
      <text>
        <r>
          <rPr>
            <b val="true"/>
            <sz val="9"/>
            <color rgb="FF000000"/>
            <rFont val="Tahoma"/>
            <family val="2"/>
          </rPr>
          <t xml:space="preserve">Adm:
</t>
        </r>
        <r>
          <rPr>
            <sz val="9"/>
            <color rgb="FF000000"/>
            <rFont val="Tahoma"/>
            <family val="2"/>
          </rPr>
          <t xml:space="preserve">2x2 tables does not compute correctly - see ARK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6</xdr:colOff>
                <xdr:row>5</xdr:row>
                <xdr:rowOff>8</xdr:rowOff>
              </xdr:from>
              <xdr:to>
                <xdr:col>9</xdr:col>
                <xdr:colOff>40</xdr:colOff>
                <xdr:row>9</xdr:row>
                <xdr:rowOff>16</xdr:rowOff>
              </xdr:to>
            </anchor>
          </commentPr>
        </mc:Choice>
        <mc:Fallback/>
      </mc:AlternateContent>
    </comment>
    <comment ref="H17" authorId="0">
      <text>
        <r>
          <rPr>
            <b val="true"/>
            <sz val="9"/>
            <color rgb="FF000000"/>
            <rFont val="Tahoma"/>
            <family val="2"/>
          </rPr>
          <t xml:space="preserve">Adm:
</t>
        </r>
        <r>
          <rPr>
            <sz val="9"/>
            <color rgb="FF000000"/>
            <rFont val="Tahoma"/>
            <family val="2"/>
          </rPr>
          <t xml:space="preserve">2x2 tables does not compute correctly - see ARK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6</xdr:colOff>
                <xdr:row>15</xdr:row>
                <xdr:rowOff>8</xdr:rowOff>
              </xdr:from>
              <xdr:to>
                <xdr:col>9</xdr:col>
                <xdr:colOff>40</xdr:colOff>
                <xdr:row>19</xdr:row>
                <xdr:rowOff>16</xdr:rowOff>
              </xdr:to>
            </anchor>
          </commentPr>
        </mc:Choice>
        <mc:Fallback/>
      </mc:AlternateContent>
    </comment>
    <comment ref="H21" authorId="0">
      <text>
        <r>
          <rPr>
            <b val="true"/>
            <sz val="9"/>
            <color rgb="FF000000"/>
            <rFont val="Tahoma"/>
            <family val="2"/>
          </rPr>
          <t xml:space="preserve">Adm:
</t>
        </r>
        <r>
          <rPr>
            <sz val="9"/>
            <color rgb="FF000000"/>
            <rFont val="Tahoma"/>
            <family val="2"/>
          </rPr>
          <t xml:space="preserve">2x2 tables does not compute correctly - see ARK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6</xdr:colOff>
                <xdr:row>19</xdr:row>
                <xdr:rowOff>8</xdr:rowOff>
              </xdr:from>
              <xdr:to>
                <xdr:col>9</xdr:col>
                <xdr:colOff>40</xdr:colOff>
                <xdr:row>23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85" uniqueCount="119">
  <si>
    <t xml:space="preserve">Table contains articles assessed for the possibility of statistical pooling (meta-analysis) requiring a match of the test descriptions and positivity criterion used. "Worksheet 2" contains the reconstructed 2x2 tables</t>
  </si>
  <si>
    <t xml:space="preserve">Subacromial impingement syndrome</t>
  </si>
  <si>
    <t xml:space="preserve">Author</t>
  </si>
  <si>
    <t xml:space="preserve">n</t>
  </si>
  <si>
    <t xml:space="preserve">sensitivity</t>
  </si>
  <si>
    <t xml:space="preserve">n Sens</t>
  </si>
  <si>
    <t xml:space="preserve">SEsens</t>
  </si>
  <si>
    <t xml:space="preserve">spesificity</t>
  </si>
  <si>
    <t xml:space="preserve">n spes</t>
  </si>
  <si>
    <t xml:space="preserve">SEspes</t>
  </si>
  <si>
    <t xml:space="preserve">LR+</t>
  </si>
  <si>
    <t xml:space="preserve">LR-</t>
  </si>
  <si>
    <r>
      <rPr>
        <b val="true"/>
        <sz val="10"/>
        <rFont val="Arial"/>
        <family val="2"/>
      </rPr>
      <t xml:space="preserve">Comment (Possible errors and other information important relevant for the decission to pool data is marked in</t>
    </r>
    <r>
      <rPr>
        <b val="true"/>
        <sz val="10"/>
        <color rgb="FFFF0000"/>
        <rFont val="Arial"/>
        <family val="2"/>
      </rPr>
      <t xml:space="preserve"> RED</t>
    </r>
    <r>
      <rPr>
        <b val="true"/>
        <sz val="10"/>
        <rFont val="Arial"/>
        <family val="2"/>
      </rPr>
      <t xml:space="preserve">)</t>
    </r>
  </si>
  <si>
    <t xml:space="preserve">Neer</t>
  </si>
  <si>
    <t xml:space="preserve">Fodor, D. -09</t>
  </si>
  <si>
    <r>
      <rPr>
        <sz val="10"/>
        <rFont val="Arial"/>
        <family val="2"/>
      </rPr>
      <t xml:space="preserve">SIS (Compliant with Neer stages I, II or III).  </t>
    </r>
    <r>
      <rPr>
        <sz val="10"/>
        <color rgb="FFFF0000"/>
        <rFont val="Arial"/>
        <family val="2"/>
      </rPr>
      <t xml:space="preserve">See  comment on reconstructed 2x2 table.</t>
    </r>
  </si>
  <si>
    <t xml:space="preserve">Park, H.B.-05</t>
  </si>
  <si>
    <t xml:space="preserve">Overall diagnostic value regardless of the severity of rotatorcuff disease (Compliant with Neer stages I, II or III).</t>
  </si>
  <si>
    <t xml:space="preserve">Razmjou, H.-04</t>
  </si>
  <si>
    <t xml:space="preserve">(Compliant with Neer stages I, II or III).</t>
  </si>
  <si>
    <t xml:space="preserve">Hawkins-Kennedy</t>
  </si>
  <si>
    <r>
      <rPr>
        <sz val="10"/>
        <rFont val="Arial"/>
        <family val="2"/>
      </rPr>
      <t xml:space="preserve">SIS (Compliant with Neer stages I, II or III). </t>
    </r>
    <r>
      <rPr>
        <sz val="10"/>
        <color rgb="FFFF0000"/>
        <rFont val="Arial"/>
        <family val="2"/>
      </rPr>
      <t xml:space="preserve">See  comment on reconstructed 2x2 table.</t>
    </r>
  </si>
  <si>
    <t xml:space="preserve">Painful arc</t>
  </si>
  <si>
    <r>
      <rPr>
        <sz val="10"/>
        <rFont val="Arial"/>
        <family val="2"/>
      </rPr>
      <t xml:space="preserve">Positive for SIS (Neer stages I, II or III) when </t>
    </r>
    <r>
      <rPr>
        <sz val="10"/>
        <color rgb="FFFF0000"/>
        <rFont val="Arial"/>
        <family val="2"/>
      </rPr>
      <t xml:space="preserve">pain between 45-90 degrees</t>
    </r>
    <r>
      <rPr>
        <sz val="10"/>
        <rFont val="Arial"/>
        <family val="2"/>
      </rPr>
      <t xml:space="preserve"> of arm abduction. </t>
    </r>
    <r>
      <rPr>
        <sz val="10"/>
        <color rgb="FFFF0000"/>
        <rFont val="Arial"/>
        <family val="2"/>
      </rPr>
      <t xml:space="preserve">See also comment on reconstructed 2x2 table.</t>
    </r>
  </si>
  <si>
    <r>
      <rPr>
        <b val="true"/>
        <sz val="10"/>
        <rFont val="Arial"/>
        <family val="2"/>
      </rPr>
      <t xml:space="preserve">Jobes test </t>
    </r>
    <r>
      <rPr>
        <sz val="10"/>
        <rFont val="Arial"/>
        <family val="2"/>
      </rPr>
      <t xml:space="preserve">(= "empty can test" / "supraspinatus muscle test")</t>
    </r>
  </si>
  <si>
    <r>
      <rPr>
        <sz val="10"/>
        <rFont val="Arial"/>
        <family val="2"/>
      </rPr>
      <t xml:space="preserve">For SIS (Neer stages I, II or III). </t>
    </r>
    <r>
      <rPr>
        <sz val="10"/>
        <color rgb="FFFF0000"/>
        <rFont val="Arial"/>
        <family val="2"/>
      </rPr>
      <t xml:space="preserve">Criteria for positive test (Pain/weakness?) is not described. See also comment on reconstructed 2x2 table.</t>
    </r>
  </si>
  <si>
    <t xml:space="preserve">Overall diagnostic value regardless of the severity of rotatorcuff disease (Compliant with Neer stages I, II or III). Positive test is weekness ("The patient gave way"</t>
  </si>
  <si>
    <t xml:space="preserve">Rotatorcuff tear</t>
  </si>
  <si>
    <t xml:space="preserve">Comment</t>
  </si>
  <si>
    <r>
      <rPr>
        <b val="true"/>
        <sz val="10"/>
        <rFont val="Arial"/>
        <family val="2"/>
      </rPr>
      <t xml:space="preserve">Jobe test</t>
    </r>
    <r>
      <rPr>
        <sz val="10"/>
        <rFont val="Arial"/>
        <family val="2"/>
      </rPr>
      <t xml:space="preserve"> (=empty can test/ supraspinatus muscle test)</t>
    </r>
  </si>
  <si>
    <t xml:space="preserve">*Any RCT - weekness</t>
  </si>
  <si>
    <t xml:space="preserve">Full thickness rotatorcuff tear (Any rotator cuff tendon) Positive test is weekness ("The patient gave way")</t>
  </si>
  <si>
    <t xml:space="preserve">Holtby, R. -04 (Journ. Orth. Sports Phys. Therapy)</t>
  </si>
  <si>
    <r>
      <rPr>
        <sz val="10"/>
        <rFont val="Arial"/>
        <family val="2"/>
      </rPr>
      <t xml:space="preserve">Large to massive tears (Positive test is weekness with or without pain). </t>
    </r>
    <r>
      <rPr>
        <sz val="10"/>
        <color rgb="FFFF0000"/>
        <rFont val="Arial"/>
        <family val="2"/>
      </rPr>
      <t xml:space="preserve">N=52 (0,5 added to the 2x2 table to avoid 0 digits)</t>
    </r>
  </si>
  <si>
    <t xml:space="preserve">*SPT - full and partial tear - weekness</t>
  </si>
  <si>
    <t xml:space="preserve">Kim, H.A.-07</t>
  </si>
  <si>
    <r>
      <rPr>
        <sz val="10"/>
        <rFont val="Arial"/>
        <family val="2"/>
      </rPr>
      <t xml:space="preserve">Supraspinatus tear - Full and partial thickness tear considered as tear. (Probably positive test is weekness with referece to Jobe-83. </t>
    </r>
    <r>
      <rPr>
        <sz val="10"/>
        <color rgb="FFFF0000"/>
        <rFont val="Arial"/>
        <family val="2"/>
      </rPr>
      <t xml:space="preserve">Uncertainty? - statistics for other tests did not comply with control calculations, see "ARK 2")</t>
    </r>
  </si>
  <si>
    <t xml:space="preserve">Hertel, R. -96</t>
  </si>
  <si>
    <t xml:space="preserve">Supraspinatus tear - Full and partial tears considered as tears. (Posititve test probably weekness according to Jobe -82) Calculated see "ark 2" </t>
  </si>
  <si>
    <t xml:space="preserve">Kim, E.- 06</t>
  </si>
  <si>
    <t xml:space="preserve">Supraspinatus tear - Full and partial tears considered as tears. Positive test is weakness</t>
  </si>
  <si>
    <t xml:space="preserve">*SPT Full thickness tear only - weekness</t>
  </si>
  <si>
    <t xml:space="preserve">Supraspinatus full-thickness tear (Positive test is weekness with or without pain)</t>
  </si>
  <si>
    <t xml:space="preserve">Supraspinatus tear - Only full-thickness tears considered as tears. Positive test is weakness</t>
  </si>
  <si>
    <t xml:space="preserve">External rotation lag sign &gt;= 10 degrees</t>
  </si>
  <si>
    <t xml:space="preserve">Collin, P. -15</t>
  </si>
  <si>
    <t xml:space="preserve">Teres minor assesment</t>
  </si>
  <si>
    <t xml:space="preserve">External rotation lag sign &gt;= 40 degrees</t>
  </si>
  <si>
    <t xml:space="preserve">Patte sign</t>
  </si>
  <si>
    <t xml:space="preserve">Drop sign</t>
  </si>
  <si>
    <t xml:space="preserve">SLAP/ Biceps</t>
  </si>
  <si>
    <t xml:space="preserve">Speed's test</t>
  </si>
  <si>
    <t xml:space="preserve">Ardic, F. -06</t>
  </si>
  <si>
    <t xml:space="preserve">Glenoid labral tear? Could not be used for pooling (See also comment on reconstructed 2x2 table: - Probably calculated for "labral tear" but table in article says "Biceps patholology" (MR was used as reference standard and 26 (MR labral pathology) not for Biceps pathology (36))</t>
  </si>
  <si>
    <t xml:space="preserve">Holtby, R. -04 (Journ. Arthroscopic and related surgery)</t>
  </si>
  <si>
    <t xml:space="preserve">Biceps lesion (any) and/or SLAP lesions (II or IV)</t>
  </si>
  <si>
    <t xml:space="preserve">Oh, J.H.-08</t>
  </si>
  <si>
    <t xml:space="preserve">SLAP type 2 lesions. Also reports sensitivitet and spesifisititet for subgroups over/under 40 yrs and for SLAP without any other pathology.</t>
  </si>
  <si>
    <t xml:space="preserve">Nakagawa, S.-05</t>
  </si>
  <si>
    <t xml:space="preserve">SLAP lesions (22 patients with type II, 2 patients type III)</t>
  </si>
  <si>
    <t xml:space="preserve">Yergason's test</t>
  </si>
  <si>
    <t xml:space="preserve">Anterior apprehension/ fulcrum test</t>
  </si>
  <si>
    <t xml:space="preserve">Relocation test</t>
  </si>
  <si>
    <t xml:space="preserve">Compression-rotation</t>
  </si>
  <si>
    <t xml:space="preserve">O'brien / active compression test</t>
  </si>
  <si>
    <t xml:space="preserve">Myers, T.H.-05</t>
  </si>
  <si>
    <t xml:space="preserve">SLAP lesions (Type II-IV concidered abnormal- 26 type II, 1 type III and 2 type IV) )</t>
  </si>
  <si>
    <t xml:space="preserve">Crank test</t>
  </si>
  <si>
    <t xml:space="preserve">Biceps load 2</t>
  </si>
  <si>
    <t xml:space="preserve">Kim, S.H.-01</t>
  </si>
  <si>
    <t xml:space="preserve">SLAP lesions (39 with SLAP II)</t>
  </si>
  <si>
    <t xml:space="preserve">Kibler/ anterior slide</t>
  </si>
  <si>
    <t xml:space="preserve">Bicipital groove tenderness</t>
  </si>
  <si>
    <r>
      <rPr>
        <b val="true"/>
        <sz val="10"/>
        <rFont val="Arial"/>
        <family val="2"/>
      </rPr>
      <t xml:space="preserve">(</t>
    </r>
    <r>
      <rPr>
        <b val="true"/>
        <sz val="10"/>
        <color rgb="FFFF0000"/>
        <rFont val="Arial"/>
        <family val="2"/>
      </rPr>
      <t xml:space="preserve">Possible errors and other information important relevant for the decission to pool data is marked in RED</t>
    </r>
    <r>
      <rPr>
        <b val="true"/>
        <sz val="10"/>
        <rFont val="Arial"/>
        <family val="2"/>
      </rPr>
      <t xml:space="preserve">)</t>
    </r>
  </si>
  <si>
    <t xml:space="preserve">ROTATOR CUFF TEARS</t>
  </si>
  <si>
    <t xml:space="preserve">HERTEL -96 2X2 Calculations from table I in article</t>
  </si>
  <si>
    <t xml:space="preserve">Supraspinatus any tear</t>
  </si>
  <si>
    <t xml:space="preserve">Jobe / Empty C</t>
  </si>
  <si>
    <t xml:space="preserve">Goldst. +</t>
  </si>
  <si>
    <t xml:space="preserve">Goldst. -</t>
  </si>
  <si>
    <t xml:space="preserve">PPV / NPV</t>
  </si>
  <si>
    <t xml:space="preserve">LR+ /LR-</t>
  </si>
  <si>
    <t xml:space="preserve">Test +</t>
  </si>
  <si>
    <t xml:space="preserve">Test -</t>
  </si>
  <si>
    <t xml:space="preserve">Sens/spes</t>
  </si>
  <si>
    <t xml:space="preserve">Kim, HA -07 - control show errors in calculations of specificity and sensitivity for Gerber and Yergasons tests using N=176. (Probably different N used for these tests?) Calculations for Jobe correlate with figures given in table 5 in the article</t>
  </si>
  <si>
    <r>
      <rPr>
        <b val="true"/>
        <sz val="10"/>
        <rFont val="Arial"/>
        <family val="2"/>
      </rPr>
      <t xml:space="preserve">Kim, HA -07 </t>
    </r>
    <r>
      <rPr>
        <sz val="10"/>
        <rFont val="Arial"/>
        <family val="2"/>
      </rPr>
      <t xml:space="preserve">(Calculations for Jobes test correlates with specificity and sensitivity given in article)</t>
    </r>
  </si>
  <si>
    <r>
      <rPr>
        <b val="true"/>
        <sz val="10"/>
        <rFont val="Arial"/>
        <family val="2"/>
      </rPr>
      <t xml:space="preserve">Park, H.B.-05 </t>
    </r>
    <r>
      <rPr>
        <sz val="10"/>
        <rFont val="Arial"/>
        <family val="2"/>
      </rPr>
      <t xml:space="preserve">(Calculated from sensitivity/spesificity given in table 3, total N=359, full-thickness rotator cuff tear is gold stand. 215 , no full-thickness rotator cuff tear=144)</t>
    </r>
  </si>
  <si>
    <t xml:space="preserve">Any rotator cuff tear (Compliant with Neer stage III)</t>
  </si>
  <si>
    <r>
      <rPr>
        <b val="true"/>
        <sz val="10"/>
        <rFont val="Arial"/>
        <family val="2"/>
      </rPr>
      <t xml:space="preserve">Kim -06</t>
    </r>
    <r>
      <rPr>
        <sz val="10"/>
        <rFont val="Arial"/>
        <family val="2"/>
      </rPr>
      <t xml:space="preserve"> (Calculated 2x2 table from raw data given in table 1 in article) </t>
    </r>
  </si>
  <si>
    <t xml:space="preserve">Supraspinatus complete tear - (Positive jobes test is weekness)</t>
  </si>
  <si>
    <t xml:space="preserve">Supraspinatus complete tear and partial tear (Positive jobes test is weekness)</t>
  </si>
  <si>
    <r>
      <rPr>
        <b val="true"/>
        <sz val="10"/>
        <rFont val="Arial"/>
        <family val="2"/>
      </rPr>
      <t xml:space="preserve">Holtby, R. -04 (Journ. Orth. Sports Phys. Therapy) </t>
    </r>
    <r>
      <rPr>
        <sz val="10"/>
        <rFont val="Arial"/>
        <family val="2"/>
      </rPr>
      <t xml:space="preserve">(Raw data from table 4 in article) </t>
    </r>
  </si>
  <si>
    <t xml:space="preserve">*Any RCT - (Positive jobes test is weekness)</t>
  </si>
  <si>
    <r>
      <rPr>
        <b val="true"/>
        <sz val="10"/>
        <rFont val="Arial"/>
        <family val="2"/>
      </rPr>
      <t xml:space="preserve">Holtby, R. -04 (Journ. Orth. Sports Phys. Therapy) </t>
    </r>
    <r>
      <rPr>
        <sz val="10"/>
        <rFont val="Arial"/>
        <family val="2"/>
      </rPr>
      <t xml:space="preserve">(Raw data from table 3 in article) </t>
    </r>
  </si>
  <si>
    <t xml:space="preserve">*Supraspinatus Full thickness tear - (Positive jobes test is weekness)</t>
  </si>
  <si>
    <t xml:space="preserve">Ext rot lag&gt;=10 deg</t>
  </si>
  <si>
    <t xml:space="preserve">Ext rot lag&gt;=40deg</t>
  </si>
  <si>
    <t xml:space="preserve">SUBACROMIAL IMPINGEMENT - SIS</t>
  </si>
  <si>
    <r>
      <rPr>
        <b val="true"/>
        <sz val="10"/>
        <rFont val="Arial"/>
        <family val="2"/>
      </rPr>
      <t xml:space="preserve">Park, H.B.-05 </t>
    </r>
    <r>
      <rPr>
        <sz val="10"/>
        <rFont val="Arial"/>
        <family val="2"/>
      </rPr>
      <t xml:space="preserve">(Calculated from sensitivity/spesificity given in table 2, total N=552, Impingement positive gold stand. 359, nonimpingement=193)</t>
    </r>
  </si>
  <si>
    <t xml:space="preserve">SIS (Compliant with Neer stages I, II or III)</t>
  </si>
  <si>
    <t xml:space="preserve">Hawkin</t>
  </si>
  <si>
    <t xml:space="preserve">Jobe</t>
  </si>
  <si>
    <r>
      <rPr>
        <b val="true"/>
        <sz val="10"/>
        <rFont val="Arial"/>
        <family val="2"/>
      </rPr>
      <t xml:space="preserve">Fodor -09  </t>
    </r>
    <r>
      <rPr>
        <b val="true"/>
        <sz val="10"/>
        <color rgb="FFFF0000"/>
        <rFont val="Arial"/>
        <family val="2"/>
      </rPr>
      <t xml:space="preserve">(2X2 CALCULATIONS DOES NOT FIT FIGURES GIVEN IN TABLE 3: Sens: 54,1 / Spes: 95,3)</t>
    </r>
  </si>
  <si>
    <t xml:space="preserve">Neers</t>
  </si>
  <si>
    <r>
      <rPr>
        <b val="true"/>
        <sz val="10"/>
        <rFont val="Arial"/>
        <family val="2"/>
      </rPr>
      <t xml:space="preserve">Fodor -09 </t>
    </r>
    <r>
      <rPr>
        <b val="true"/>
        <sz val="10"/>
        <color rgb="FFFF0000"/>
        <rFont val="Arial"/>
        <family val="2"/>
      </rPr>
      <t xml:space="preserve">(2X2 CALCULATIONS DOES NOT FIT FIGURES GIVEN IN TABLE 3: Sens: 70,3 / Spes: 92,1)</t>
    </r>
  </si>
  <si>
    <t xml:space="preserve">Yocum</t>
  </si>
  <si>
    <r>
      <rPr>
        <b val="true"/>
        <sz val="10"/>
        <rFont val="Arial"/>
        <family val="2"/>
      </rPr>
      <t xml:space="preserve">Fodor -09 </t>
    </r>
    <r>
      <rPr>
        <b val="true"/>
        <sz val="10"/>
        <color rgb="FFFF0000"/>
        <rFont val="Arial"/>
        <family val="2"/>
      </rPr>
      <t xml:space="preserve">(2X2 CALCULATIONS DOES NOT FIT FIGURES GIVEN IN TABLE 3: Sens: 72,2 / Spes: 89)</t>
    </r>
  </si>
  <si>
    <r>
      <rPr>
        <b val="true"/>
        <sz val="10"/>
        <rFont val="Arial"/>
        <family val="2"/>
      </rPr>
      <t xml:space="preserve">Fodor -09 </t>
    </r>
    <r>
      <rPr>
        <b val="true"/>
        <sz val="10"/>
        <color rgb="FFFF0000"/>
        <rFont val="Arial"/>
        <family val="2"/>
      </rPr>
      <t xml:space="preserve">(2X2 CALCULATIONS DOES NOT FIT FIGURES GIVEN IN TABLE 3: Sens: 67 / Spes: 80,4)</t>
    </r>
  </si>
  <si>
    <r>
      <rPr>
        <b val="true"/>
        <sz val="10"/>
        <rFont val="Arial"/>
        <family val="2"/>
      </rPr>
      <t xml:space="preserve">Razmjou H.-04 </t>
    </r>
    <r>
      <rPr>
        <sz val="10"/>
        <rFont val="Arial"/>
        <family val="2"/>
      </rPr>
      <t xml:space="preserve">(Given in table 5)</t>
    </r>
  </si>
  <si>
    <r>
      <rPr>
        <b val="true"/>
        <sz val="10"/>
        <rFont val="Arial"/>
        <family val="2"/>
      </rPr>
      <t xml:space="preserve">Razmjou H.-04 </t>
    </r>
    <r>
      <rPr>
        <sz val="10"/>
        <rFont val="Arial"/>
        <family val="2"/>
      </rPr>
      <t xml:space="preserve">(Given in table 4)</t>
    </r>
  </si>
  <si>
    <t xml:space="preserve">SLAP TESTS</t>
  </si>
  <si>
    <r>
      <rPr>
        <b val="true"/>
        <sz val="10"/>
        <rFont val="Arial"/>
        <family val="2"/>
      </rPr>
      <t xml:space="preserve">Ardic -06 (P</t>
    </r>
    <r>
      <rPr>
        <b val="true"/>
        <sz val="10"/>
        <color rgb="FFFF0000"/>
        <rFont val="Arial"/>
        <family val="2"/>
      </rPr>
      <t xml:space="preserve">robably calculated for SLAP but table 3 in article says Biceps patholology (MR was used as reference standard, 26 had labral pathology on MR and 36 Biceps pathology. The 2x2 table correlates when labral pathology is used as a positive gold standard )</t>
    </r>
  </si>
  <si>
    <t xml:space="preserve">Biceps pathology? / Labral pathology?</t>
  </si>
  <si>
    <t xml:space="preserve">Speed</t>
  </si>
  <si>
    <t xml:space="preserve">Toprak, U. -12</t>
  </si>
  <si>
    <t xml:space="preserve">Not possible to construct 2X2-table</t>
  </si>
  <si>
    <t xml:space="preserve">Neer stage 1 and 2 impingement</t>
  </si>
  <si>
    <t xml:space="preserve">Neer 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  <fill>
      <patternFill patternType="solid">
        <fgColor rgb="FF333333"/>
        <bgColor rgb="FF3333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09"/>
  <sheetViews>
    <sheetView showFormulas="false" showGridLines="true" showRowColHeaders="true" showZeros="true" rightToLeft="false" tabSelected="true" showOutlineSymbols="true" defaultGridColor="true" view="normal" topLeftCell="A25" colorId="64" zoomScale="80" zoomScaleNormal="80" zoomScalePageLayoutView="100" workbookViewId="0">
      <selection pane="topLeft" activeCell="L38" activeCellId="0" sqref="L3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46.14"/>
    <col collapsed="false" customWidth="true" hidden="false" outlineLevel="0" max="2" min="2" style="0" width="18.28"/>
    <col collapsed="false" customWidth="true" hidden="false" outlineLevel="0" max="3" min="3" style="1" width="9.14"/>
    <col collapsed="false" customWidth="false" hidden="false" outlineLevel="0" max="5" min="4" style="2" width="11.42"/>
    <col collapsed="false" customWidth="false" hidden="false" outlineLevel="0" max="6" min="6" style="3" width="11.42"/>
    <col collapsed="false" customWidth="false" hidden="false" outlineLevel="0" max="7" min="7" style="2" width="11.42"/>
    <col collapsed="false" customWidth="true" hidden="false" outlineLevel="0" max="8" min="8" style="2" width="9.28"/>
    <col collapsed="false" customWidth="true" hidden="false" outlineLevel="0" max="9" min="9" style="2" width="12.14"/>
    <col collapsed="false" customWidth="true" hidden="false" outlineLevel="0" max="11" min="10" style="2" width="11.99"/>
    <col collapsed="false" customWidth="true" hidden="false" outlineLevel="0" max="12" min="12" style="0" width="39.56"/>
  </cols>
  <sheetData>
    <row r="2" customFormat="false" ht="12.75" hidden="false" customHeight="false" outlineLevel="0" collapsed="false">
      <c r="A2" s="4"/>
      <c r="B2" s="4"/>
      <c r="C2" s="5"/>
      <c r="D2" s="6"/>
      <c r="E2" s="6"/>
      <c r="F2" s="7"/>
      <c r="G2" s="6"/>
      <c r="H2" s="6"/>
      <c r="I2" s="6"/>
      <c r="J2" s="6"/>
      <c r="K2" s="6"/>
      <c r="L2" s="4"/>
      <c r="M2" s="4"/>
      <c r="N2" s="4"/>
      <c r="O2" s="4"/>
      <c r="P2" s="4"/>
    </row>
    <row r="3" s="15" customFormat="true" ht="12.75" hidden="false" customHeight="false" outlineLevel="0" collapsed="false">
      <c r="A3" s="8" t="s">
        <v>0</v>
      </c>
      <c r="B3" s="9"/>
      <c r="C3" s="10"/>
      <c r="D3" s="11"/>
      <c r="E3" s="11"/>
      <c r="F3" s="12"/>
      <c r="G3" s="13"/>
      <c r="H3" s="13"/>
      <c r="I3" s="13"/>
      <c r="J3" s="13"/>
      <c r="K3" s="13"/>
      <c r="L3" s="14"/>
    </row>
    <row r="4" s="15" customFormat="true" ht="12.75" hidden="false" customHeight="false" outlineLevel="0" collapsed="false">
      <c r="A4" s="16"/>
      <c r="B4" s="17"/>
      <c r="C4" s="18"/>
      <c r="D4" s="19"/>
      <c r="E4" s="19"/>
      <c r="F4" s="20"/>
      <c r="G4" s="21"/>
      <c r="H4" s="21"/>
      <c r="I4" s="21"/>
      <c r="J4" s="21"/>
      <c r="K4" s="21"/>
    </row>
    <row r="5" s="22" customFormat="true" ht="12.75" hidden="false" customHeight="false" outlineLevel="0" collapsed="false">
      <c r="A5" s="22" t="s">
        <v>1</v>
      </c>
      <c r="B5" s="22" t="s">
        <v>2</v>
      </c>
      <c r="C5" s="23" t="s">
        <v>3</v>
      </c>
      <c r="D5" s="24" t="s">
        <v>4</v>
      </c>
      <c r="E5" s="24" t="s">
        <v>5</v>
      </c>
      <c r="F5" s="25" t="s">
        <v>6</v>
      </c>
      <c r="G5" s="24" t="s">
        <v>7</v>
      </c>
      <c r="H5" s="24" t="s">
        <v>8</v>
      </c>
      <c r="I5" s="24" t="s">
        <v>9</v>
      </c>
      <c r="J5" s="24" t="s">
        <v>10</v>
      </c>
      <c r="K5" s="24" t="s">
        <v>11</v>
      </c>
      <c r="L5" s="22" t="s">
        <v>12</v>
      </c>
    </row>
    <row r="6" customFormat="false" ht="12.75" hidden="false" customHeight="false" outlineLevel="0" collapsed="false">
      <c r="A6" s="26" t="s">
        <v>13</v>
      </c>
      <c r="B6" s="15"/>
    </row>
    <row r="7" customFormat="false" ht="12.75" hidden="false" customHeight="false" outlineLevel="0" collapsed="false">
      <c r="A7" s="27"/>
      <c r="B7" s="17" t="s">
        <v>14</v>
      </c>
      <c r="C7" s="1" t="n">
        <v>200</v>
      </c>
      <c r="D7" s="2" t="n">
        <v>0.541</v>
      </c>
      <c r="F7" s="3" t="e">
        <f aca="false">SQRT(D7*(1-D7)/E7)</f>
        <v>#DIV/0!</v>
      </c>
      <c r="G7" s="2" t="n">
        <v>0.953</v>
      </c>
      <c r="I7" s="3" t="e">
        <f aca="false">SQRT(G7*(1-G7)/H7)</f>
        <v>#DIV/0!</v>
      </c>
      <c r="J7" s="3" t="n">
        <f aca="false">(D7/(1-G7))</f>
        <v>11.5106382978723</v>
      </c>
      <c r="K7" s="3" t="n">
        <f aca="false">((1-D7)/G7)</f>
        <v>0.481636935991605</v>
      </c>
      <c r="L7" s="28" t="s">
        <v>15</v>
      </c>
    </row>
    <row r="8" customFormat="false" ht="12.75" hidden="false" customHeight="false" outlineLevel="0" collapsed="false">
      <c r="B8" s="15" t="s">
        <v>16</v>
      </c>
      <c r="C8" s="1" t="n">
        <v>552</v>
      </c>
      <c r="D8" s="2" t="n">
        <v>0.68</v>
      </c>
      <c r="E8" s="2" t="n">
        <v>359</v>
      </c>
      <c r="F8" s="3" t="n">
        <f aca="false">SQRT(D8*(1-D8)/E8)</f>
        <v>0.0246196696506012</v>
      </c>
      <c r="G8" s="2" t="n">
        <v>0.687</v>
      </c>
      <c r="H8" s="2" t="n">
        <v>193</v>
      </c>
      <c r="I8" s="3" t="n">
        <f aca="false">SQRT(G8*(1-G8)/H8)</f>
        <v>0.0333788894223184</v>
      </c>
      <c r="J8" s="3" t="n">
        <f aca="false">(D8/(1-G8))</f>
        <v>2.17252396166134</v>
      </c>
      <c r="K8" s="3" t="n">
        <f aca="false">((1-D8)/G8)</f>
        <v>0.465793304221252</v>
      </c>
      <c r="L8" s="0" t="s">
        <v>17</v>
      </c>
    </row>
    <row r="9" customFormat="false" ht="12.75" hidden="false" customHeight="false" outlineLevel="0" collapsed="false">
      <c r="B9" s="17" t="s">
        <v>18</v>
      </c>
      <c r="C9" s="1" t="n">
        <v>50</v>
      </c>
      <c r="D9" s="2" t="n">
        <v>0.5</v>
      </c>
      <c r="E9" s="2" t="n">
        <v>44</v>
      </c>
      <c r="F9" s="3" t="n">
        <f aca="false">SQRT(D9*(1-D9)/E9)</f>
        <v>0.0753778361444409</v>
      </c>
      <c r="G9" s="2" t="n">
        <v>0.5</v>
      </c>
      <c r="H9" s="2" t="n">
        <v>6</v>
      </c>
      <c r="I9" s="3" t="n">
        <f aca="false">SQRT(G9*(1-G9)/H9)</f>
        <v>0.204124145231932</v>
      </c>
      <c r="J9" s="3" t="n">
        <f aca="false">(D9/(1-G9))</f>
        <v>1</v>
      </c>
      <c r="K9" s="3" t="n">
        <f aca="false">((1-D9)/G9)</f>
        <v>1</v>
      </c>
      <c r="L9" s="28" t="s">
        <v>19</v>
      </c>
    </row>
    <row r="10" customFormat="false" ht="12.75" hidden="false" customHeight="false" outlineLevel="0" collapsed="false">
      <c r="B10" s="15"/>
      <c r="I10" s="3"/>
      <c r="J10" s="3"/>
      <c r="K10" s="3"/>
    </row>
    <row r="11" customFormat="false" ht="12.75" hidden="false" customHeight="false" outlineLevel="0" collapsed="false">
      <c r="A11" s="26" t="s">
        <v>20</v>
      </c>
      <c r="B11" s="15"/>
      <c r="I11" s="3"/>
      <c r="J11" s="3"/>
      <c r="K11" s="3"/>
    </row>
    <row r="12" customFormat="false" ht="12.75" hidden="false" customHeight="false" outlineLevel="0" collapsed="false">
      <c r="A12" s="2"/>
      <c r="B12" s="17" t="s">
        <v>14</v>
      </c>
      <c r="C12" s="1" t="n">
        <v>130</v>
      </c>
      <c r="D12" s="2" t="n">
        <v>0.722</v>
      </c>
      <c r="G12" s="2" t="n">
        <v>0.89</v>
      </c>
      <c r="I12" s="3"/>
      <c r="J12" s="3" t="n">
        <f aca="false">(D12/(1-G12))</f>
        <v>6.56363636363636</v>
      </c>
      <c r="K12" s="3" t="n">
        <f aca="false">((1-D12)/G12)</f>
        <v>0.312359550561798</v>
      </c>
      <c r="L12" s="28" t="s">
        <v>21</v>
      </c>
    </row>
    <row r="13" customFormat="false" ht="12.75" hidden="false" customHeight="false" outlineLevel="0" collapsed="false">
      <c r="B13" s="15" t="s">
        <v>16</v>
      </c>
      <c r="C13" s="1" t="n">
        <v>552</v>
      </c>
      <c r="D13" s="2" t="n">
        <v>0.715</v>
      </c>
      <c r="E13" s="2" t="n">
        <v>359</v>
      </c>
      <c r="F13" s="3" t="n">
        <f aca="false">SQRT(D13*(1-D13)/E13)</f>
        <v>0.0238247431130141</v>
      </c>
      <c r="G13" s="2" t="n">
        <v>0.663</v>
      </c>
      <c r="H13" s="2" t="n">
        <v>193</v>
      </c>
      <c r="I13" s="3" t="n">
        <f aca="false">SQRT(G13*(1-G13)/H13)</f>
        <v>0.0340246024977447</v>
      </c>
      <c r="J13" s="3" t="n">
        <f aca="false">(D13/(1-G13))</f>
        <v>2.12166172106825</v>
      </c>
      <c r="K13" s="3" t="n">
        <f aca="false">((1-D13)/G13)</f>
        <v>0.429864253393665</v>
      </c>
      <c r="L13" s="28" t="s">
        <v>17</v>
      </c>
    </row>
    <row r="14" customFormat="false" ht="12.75" hidden="false" customHeight="false" outlineLevel="0" collapsed="false">
      <c r="B14" s="17" t="s">
        <v>18</v>
      </c>
      <c r="C14" s="1" t="n">
        <v>50</v>
      </c>
      <c r="D14" s="2" t="n">
        <v>0.43</v>
      </c>
      <c r="E14" s="2" t="n">
        <v>44</v>
      </c>
      <c r="F14" s="3" t="n">
        <f aca="false">SQRT(D14*(1-D14)/E14)</f>
        <v>0.0746354777934365</v>
      </c>
      <c r="G14" s="2" t="n">
        <v>0.66</v>
      </c>
      <c r="H14" s="2" t="n">
        <v>6</v>
      </c>
      <c r="I14" s="3" t="n">
        <f aca="false">SQRT(G14*(1-G14)/H14)</f>
        <v>0.193390796058137</v>
      </c>
      <c r="J14" s="3" t="n">
        <f aca="false">(D14/(1-G14))</f>
        <v>1.26470588235294</v>
      </c>
      <c r="K14" s="3" t="n">
        <f aca="false">((1-D14)/G14)</f>
        <v>0.863636363636364</v>
      </c>
      <c r="L14" s="28" t="s">
        <v>19</v>
      </c>
    </row>
    <row r="15" customFormat="false" ht="12.75" hidden="false" customHeight="false" outlineLevel="0" collapsed="false">
      <c r="B15" s="17"/>
      <c r="I15" s="3"/>
      <c r="J15" s="3"/>
      <c r="K15" s="3"/>
    </row>
    <row r="16" customFormat="false" ht="12.75" hidden="false" customHeight="false" outlineLevel="0" collapsed="false">
      <c r="A16" s="26" t="s">
        <v>22</v>
      </c>
      <c r="B16" s="15"/>
      <c r="I16" s="3"/>
      <c r="J16" s="3"/>
      <c r="K16" s="3"/>
    </row>
    <row r="17" customFormat="false" ht="12.75" hidden="false" customHeight="false" outlineLevel="0" collapsed="false">
      <c r="A17" s="2"/>
      <c r="B17" s="17" t="s">
        <v>14</v>
      </c>
      <c r="C17" s="1" t="n">
        <v>130</v>
      </c>
      <c r="D17" s="2" t="n">
        <v>0.67</v>
      </c>
      <c r="F17" s="3" t="e">
        <f aca="false">SQRT(D17*(1-D17)/E17)</f>
        <v>#DIV/0!</v>
      </c>
      <c r="G17" s="2" t="n">
        <v>0.804</v>
      </c>
      <c r="I17" s="3" t="e">
        <f aca="false">SQRT(G17*(1-G17)/H17)</f>
        <v>#DIV/0!</v>
      </c>
      <c r="J17" s="3" t="n">
        <f aca="false">(D17/(1-G17))</f>
        <v>3.41836734693878</v>
      </c>
      <c r="K17" s="3" t="n">
        <f aca="false">((1-D17)/G17)</f>
        <v>0.41044776119403</v>
      </c>
      <c r="L17" s="28" t="s">
        <v>23</v>
      </c>
    </row>
    <row r="18" customFormat="false" ht="12.75" hidden="false" customHeight="false" outlineLevel="0" collapsed="false">
      <c r="A18" s="2"/>
      <c r="B18" s="15" t="s">
        <v>16</v>
      </c>
      <c r="C18" s="1" t="n">
        <v>552</v>
      </c>
      <c r="D18" s="2" t="n">
        <v>0.735</v>
      </c>
      <c r="E18" s="2" t="n">
        <v>359</v>
      </c>
      <c r="F18" s="3" t="n">
        <f aca="false">SQRT(D18*(1-D18)/E18)</f>
        <v>0.0232926758127551</v>
      </c>
      <c r="G18" s="2" t="n">
        <v>0.811</v>
      </c>
      <c r="H18" s="2" t="n">
        <v>193</v>
      </c>
      <c r="I18" s="3" t="n">
        <f aca="false">SQRT(G18*(1-G18)/H18)</f>
        <v>0.0281814071657992</v>
      </c>
      <c r="J18" s="3" t="n">
        <f aca="false">(D18/(1-G18))</f>
        <v>3.88888888888889</v>
      </c>
      <c r="K18" s="3" t="n">
        <f aca="false">((1-D18)/G18)</f>
        <v>0.32675709001233</v>
      </c>
      <c r="L18" s="28" t="s">
        <v>17</v>
      </c>
    </row>
    <row r="19" customFormat="false" ht="12.75" hidden="false" customHeight="false" outlineLevel="0" collapsed="false">
      <c r="B19" s="17"/>
      <c r="I19" s="3"/>
      <c r="J19" s="3"/>
      <c r="K19" s="3"/>
    </row>
    <row r="20" customFormat="false" ht="12.75" hidden="false" customHeight="false" outlineLevel="0" collapsed="false">
      <c r="A20" s="26" t="s">
        <v>24</v>
      </c>
      <c r="B20" s="15"/>
      <c r="I20" s="3"/>
      <c r="L20" s="28"/>
    </row>
    <row r="21" customFormat="false" ht="12.75" hidden="false" customHeight="false" outlineLevel="0" collapsed="false">
      <c r="A21" s="2"/>
      <c r="B21" s="17" t="s">
        <v>14</v>
      </c>
      <c r="C21" s="1" t="n">
        <v>130</v>
      </c>
      <c r="D21" s="2" t="n">
        <v>0.43</v>
      </c>
      <c r="F21" s="3" t="e">
        <f aca="false">SQRT(D21*(1-D21)/E21)</f>
        <v>#DIV/0!</v>
      </c>
      <c r="G21" s="2" t="n">
        <v>0.945</v>
      </c>
      <c r="I21" s="3" t="e">
        <f aca="false">SQRT(G21*(1-G21)/H21)</f>
        <v>#DIV/0!</v>
      </c>
      <c r="J21" s="3" t="n">
        <f aca="false">(D21/(1-G21))</f>
        <v>7.81818181818181</v>
      </c>
      <c r="K21" s="3" t="n">
        <f aca="false">((1-D21)/G21)</f>
        <v>0.603174603174603</v>
      </c>
      <c r="L21" s="28" t="s">
        <v>25</v>
      </c>
    </row>
    <row r="22" customFormat="false" ht="12.75" hidden="false" customHeight="false" outlineLevel="0" collapsed="false">
      <c r="B22" s="15" t="s">
        <v>16</v>
      </c>
      <c r="C22" s="1" t="n">
        <v>552</v>
      </c>
      <c r="D22" s="2" t="n">
        <v>0.441</v>
      </c>
      <c r="E22" s="2" t="n">
        <v>359</v>
      </c>
      <c r="F22" s="3" t="n">
        <f aca="false">SQRT(D22*(1-D22)/E22)</f>
        <v>0.0262046265238313</v>
      </c>
      <c r="G22" s="2" t="n">
        <v>0.895</v>
      </c>
      <c r="H22" s="2" t="n">
        <v>193</v>
      </c>
      <c r="I22" s="3" t="n">
        <f aca="false">SQRT(G22*(1-G22)/H22)</f>
        <v>0.0220661980967632</v>
      </c>
      <c r="J22" s="3" t="n">
        <f aca="false">(D22/(1-G22))</f>
        <v>4.2</v>
      </c>
      <c r="K22" s="3" t="n">
        <f aca="false">((1-D22)/G22)</f>
        <v>0.624581005586592</v>
      </c>
      <c r="L22" s="0" t="s">
        <v>26</v>
      </c>
    </row>
    <row r="23" customFormat="false" ht="12.75" hidden="false" customHeight="false" outlineLevel="0" collapsed="false">
      <c r="B23" s="15"/>
      <c r="I23" s="3"/>
      <c r="J23" s="3"/>
      <c r="K23" s="3"/>
    </row>
    <row r="24" customFormat="false" ht="12.75" hidden="false" customHeight="false" outlineLevel="0" collapsed="false">
      <c r="B24" s="15"/>
      <c r="I24" s="3"/>
      <c r="J24" s="3"/>
      <c r="K24" s="3"/>
    </row>
    <row r="25" s="29" customFormat="true" ht="12.75" hidden="false" customHeight="false" outlineLevel="0" collapsed="false">
      <c r="A25" s="22" t="s">
        <v>27</v>
      </c>
      <c r="B25" s="22" t="s">
        <v>2</v>
      </c>
      <c r="C25" s="23" t="s">
        <v>3</v>
      </c>
      <c r="D25" s="24" t="s">
        <v>4</v>
      </c>
      <c r="E25" s="24" t="s">
        <v>5</v>
      </c>
      <c r="F25" s="25" t="s">
        <v>6</v>
      </c>
      <c r="G25" s="24" t="s">
        <v>7</v>
      </c>
      <c r="H25" s="24" t="s">
        <v>8</v>
      </c>
      <c r="I25" s="24" t="s">
        <v>9</v>
      </c>
      <c r="J25" s="24" t="s">
        <v>10</v>
      </c>
      <c r="K25" s="24" t="s">
        <v>11</v>
      </c>
      <c r="L25" s="22" t="s">
        <v>28</v>
      </c>
    </row>
    <row r="26" customFormat="false" ht="12.75" hidden="false" customHeight="false" outlineLevel="0" collapsed="false">
      <c r="A26" s="26" t="s">
        <v>29</v>
      </c>
      <c r="I26" s="3"/>
    </row>
    <row r="27" customFormat="false" ht="12.75" hidden="false" customHeight="false" outlineLevel="0" collapsed="false">
      <c r="A27" s="30" t="s">
        <v>30</v>
      </c>
      <c r="B27" s="17"/>
      <c r="C27" s="18"/>
      <c r="D27" s="27"/>
      <c r="E27" s="27"/>
      <c r="G27" s="27"/>
      <c r="H27" s="27"/>
      <c r="I27" s="3"/>
      <c r="J27" s="3"/>
      <c r="K27" s="3"/>
      <c r="L27" s="28"/>
    </row>
    <row r="28" customFormat="false" ht="12.75" hidden="false" customHeight="false" outlineLevel="0" collapsed="false">
      <c r="A28" s="21"/>
      <c r="B28" s="15" t="s">
        <v>16</v>
      </c>
      <c r="C28" s="31" t="n">
        <v>359</v>
      </c>
      <c r="D28" s="2" t="n">
        <v>0.526</v>
      </c>
      <c r="E28" s="2" t="n">
        <v>215</v>
      </c>
      <c r="F28" s="3" t="n">
        <f aca="false">SQRT(D28*(1-D28)/E28)</f>
        <v>0.0340535829484638</v>
      </c>
      <c r="G28" s="2" t="n">
        <v>0.824</v>
      </c>
      <c r="H28" s="2" t="n">
        <v>144</v>
      </c>
      <c r="I28" s="3" t="n">
        <f aca="false">SQRT(G28*(1-G28)/H28)</f>
        <v>0.0317350139610984</v>
      </c>
      <c r="J28" s="3" t="n">
        <f aca="false">(D28/(1-G28))</f>
        <v>2.98863636363636</v>
      </c>
      <c r="K28" s="3" t="n">
        <f aca="false">((1-D28)/G28)</f>
        <v>0.575242718446602</v>
      </c>
      <c r="L28" s="0" t="s">
        <v>31</v>
      </c>
    </row>
    <row r="29" s="35" customFormat="true" ht="12.75" hidden="false" customHeight="false" outlineLevel="0" collapsed="false">
      <c r="A29" s="21"/>
      <c r="B29" s="32" t="s">
        <v>32</v>
      </c>
      <c r="C29" s="33" t="n">
        <v>52</v>
      </c>
      <c r="D29" s="34" t="n">
        <v>0.88</v>
      </c>
      <c r="E29" s="34" t="n">
        <v>4</v>
      </c>
      <c r="F29" s="3" t="n">
        <f aca="false">SQRT(D29*(1-D29)/E29)</f>
        <v>0.162480768092719</v>
      </c>
      <c r="G29" s="34" t="n">
        <v>0.7</v>
      </c>
      <c r="H29" s="34" t="n">
        <v>48</v>
      </c>
      <c r="I29" s="3" t="n">
        <f aca="false">SQRT(G29*(1-G29)/H29)</f>
        <v>0.0661437827766148</v>
      </c>
      <c r="J29" s="3" t="n">
        <f aca="false">(D29/(1-G29))</f>
        <v>2.93333333333333</v>
      </c>
      <c r="K29" s="3" t="n">
        <f aca="false">((1-D29)/G29)</f>
        <v>0.171428571428571</v>
      </c>
      <c r="L29" s="28" t="s">
        <v>33</v>
      </c>
    </row>
    <row r="30" customFormat="false" ht="12.75" hidden="false" customHeight="false" outlineLevel="0" collapsed="false">
      <c r="A30" s="15"/>
      <c r="B30" s="15"/>
      <c r="C30" s="31"/>
      <c r="I30" s="3"/>
    </row>
    <row r="31" customFormat="false" ht="12.75" hidden="false" customHeight="false" outlineLevel="0" collapsed="false">
      <c r="A31" s="36" t="s">
        <v>34</v>
      </c>
      <c r="B31" s="15"/>
      <c r="C31" s="31"/>
      <c r="I31" s="3"/>
    </row>
    <row r="32" customFormat="false" ht="12.75" hidden="false" customHeight="false" outlineLevel="0" collapsed="false">
      <c r="A32" s="21"/>
      <c r="B32" s="17" t="s">
        <v>35</v>
      </c>
      <c r="C32" s="31" t="n">
        <v>176</v>
      </c>
      <c r="D32" s="27" t="n">
        <v>0.308</v>
      </c>
      <c r="E32" s="27" t="n">
        <v>52</v>
      </c>
      <c r="F32" s="3" t="n">
        <f aca="false">SQRT(D32*(1-D32)/E32)</f>
        <v>0.0640216309599282</v>
      </c>
      <c r="G32" s="27" t="n">
        <v>0.516</v>
      </c>
      <c r="H32" s="27" t="n">
        <v>124</v>
      </c>
      <c r="I32" s="3" t="n">
        <f aca="false">SQRT(G32*(1-G32)/H32)</f>
        <v>0.0448783301397126</v>
      </c>
      <c r="J32" s="3" t="n">
        <f aca="false">(D32/(1-G32))</f>
        <v>0.636363636363636</v>
      </c>
      <c r="K32" s="3" t="n">
        <f aca="false">((1-D32)/G32)</f>
        <v>1.34108527131783</v>
      </c>
      <c r="L32" s="17" t="s">
        <v>36</v>
      </c>
    </row>
    <row r="33" customFormat="false" ht="12.75" hidden="false" customHeight="false" outlineLevel="0" collapsed="false">
      <c r="A33" s="21"/>
      <c r="B33" s="17" t="s">
        <v>37</v>
      </c>
      <c r="C33" s="18" t="n">
        <v>100</v>
      </c>
      <c r="D33" s="27" t="n">
        <v>0.841</v>
      </c>
      <c r="E33" s="27" t="n">
        <v>63</v>
      </c>
      <c r="F33" s="3" t="n">
        <f aca="false">SQRT(D33*(1-D33)/E33)</f>
        <v>0.0460708564010244</v>
      </c>
      <c r="G33" s="27" t="n">
        <v>0.378</v>
      </c>
      <c r="H33" s="27" t="n">
        <v>37</v>
      </c>
      <c r="I33" s="3" t="n">
        <f aca="false">SQRT(G33*(1-G33)/H33)</f>
        <v>0.0797150330018528</v>
      </c>
      <c r="J33" s="3" t="n">
        <f aca="false">(D33/(1-G33))</f>
        <v>1.35209003215434</v>
      </c>
      <c r="K33" s="3" t="n">
        <f aca="false">((1-D33)/G33)</f>
        <v>0.420634920634921</v>
      </c>
      <c r="L33" s="17" t="s">
        <v>38</v>
      </c>
    </row>
    <row r="34" customFormat="false" ht="12.75" hidden="false" customHeight="false" outlineLevel="0" collapsed="false">
      <c r="A34" s="21"/>
      <c r="B34" s="17" t="s">
        <v>39</v>
      </c>
      <c r="C34" s="31" t="n">
        <v>200</v>
      </c>
      <c r="D34" s="27" t="n">
        <v>0.599</v>
      </c>
      <c r="E34" s="27" t="n">
        <v>137</v>
      </c>
      <c r="F34" s="3" t="n">
        <f aca="false">SQRT(D34*(1-D34)/E34)</f>
        <v>0.0418721550945587</v>
      </c>
      <c r="G34" s="27" t="n">
        <v>0.889</v>
      </c>
      <c r="H34" s="27" t="n">
        <v>63</v>
      </c>
      <c r="I34" s="3" t="n">
        <f aca="false">SQRT(G34*(1-G34)/H34)</f>
        <v>0.0395769293065207</v>
      </c>
      <c r="J34" s="3" t="n">
        <f aca="false">(D34/(1-G34))</f>
        <v>5.3963963963964</v>
      </c>
      <c r="K34" s="3" t="n">
        <f aca="false">((1-D34)/G34)</f>
        <v>0.451068616422947</v>
      </c>
      <c r="L34" s="17" t="s">
        <v>40</v>
      </c>
    </row>
    <row r="35" customFormat="false" ht="12.75" hidden="false" customHeight="false" outlineLevel="0" collapsed="false">
      <c r="A35" s="15"/>
      <c r="B35" s="15"/>
      <c r="C35" s="31"/>
      <c r="I35" s="3"/>
    </row>
    <row r="36" customFormat="false" ht="12.75" hidden="false" customHeight="false" outlineLevel="0" collapsed="false">
      <c r="A36" s="36" t="s">
        <v>41</v>
      </c>
      <c r="B36" s="15"/>
      <c r="C36" s="31"/>
      <c r="I36" s="3"/>
      <c r="J36" s="3"/>
      <c r="K36" s="3"/>
    </row>
    <row r="37" customFormat="false" ht="12.75" hidden="false" customHeight="false" outlineLevel="0" collapsed="false">
      <c r="A37" s="21"/>
      <c r="B37" s="17" t="s">
        <v>32</v>
      </c>
      <c r="C37" s="18" t="n">
        <v>50</v>
      </c>
      <c r="D37" s="27" t="n">
        <v>0.41</v>
      </c>
      <c r="E37" s="27" t="n">
        <v>17</v>
      </c>
      <c r="F37" s="3" t="n">
        <f aca="false">SQRT(D37*(1-D37)/E37)</f>
        <v>0.119287098064736</v>
      </c>
      <c r="G37" s="27" t="n">
        <v>0.7</v>
      </c>
      <c r="H37" s="27" t="n">
        <v>33</v>
      </c>
      <c r="I37" s="3" t="n">
        <f aca="false">SQRT(G37*(1-G37)/H37)</f>
        <v>0.0797724035217466</v>
      </c>
      <c r="J37" s="3" t="n">
        <f aca="false">(D37/(1-G37))</f>
        <v>1.36666666666667</v>
      </c>
      <c r="K37" s="3" t="n">
        <f aca="false">((1-D37)/G37)</f>
        <v>0.842857142857143</v>
      </c>
      <c r="L37" s="17" t="s">
        <v>42</v>
      </c>
    </row>
    <row r="38" customFormat="false" ht="12.75" hidden="false" customHeight="false" outlineLevel="0" collapsed="false">
      <c r="A38" s="21"/>
      <c r="B38" s="17" t="s">
        <v>39</v>
      </c>
      <c r="C38" s="31" t="n">
        <v>200</v>
      </c>
      <c r="D38" s="27" t="n">
        <v>0.758</v>
      </c>
      <c r="E38" s="27" t="n">
        <v>66</v>
      </c>
      <c r="F38" s="3" t="n">
        <f aca="false">SQRT(D38*(1-D38)/E38)</f>
        <v>0.0527193828997773</v>
      </c>
      <c r="G38" s="27" t="n">
        <v>0.709</v>
      </c>
      <c r="H38" s="27" t="n">
        <v>134</v>
      </c>
      <c r="I38" s="3" t="n">
        <f aca="false">SQRT(G38*(1-G38)/H38)</f>
        <v>0.0392389351263607</v>
      </c>
      <c r="J38" s="3" t="n">
        <f aca="false">(D38/(1-G38))</f>
        <v>2.60481099656357</v>
      </c>
      <c r="K38" s="3" t="n">
        <f aca="false">((1-D38)/G38)</f>
        <v>0.34132581100141</v>
      </c>
      <c r="L38" s="28" t="s">
        <v>43</v>
      </c>
    </row>
    <row r="39" customFormat="false" ht="12.75" hidden="false" customHeight="false" outlineLevel="0" collapsed="false">
      <c r="A39" s="21"/>
      <c r="B39" s="17"/>
      <c r="C39" s="31"/>
      <c r="D39" s="27"/>
      <c r="E39" s="27"/>
      <c r="G39" s="27"/>
      <c r="H39" s="27"/>
      <c r="I39" s="3"/>
      <c r="J39" s="3"/>
      <c r="K39" s="3"/>
      <c r="L39" s="28"/>
    </row>
    <row r="40" customFormat="false" ht="12.75" hidden="false" customHeight="false" outlineLevel="0" collapsed="false">
      <c r="A40" s="37" t="s">
        <v>44</v>
      </c>
      <c r="B40" s="17"/>
      <c r="C40" s="31"/>
      <c r="D40" s="27"/>
      <c r="E40" s="27"/>
      <c r="G40" s="27"/>
      <c r="H40" s="27"/>
      <c r="I40" s="3"/>
      <c r="J40" s="3"/>
      <c r="K40" s="3"/>
      <c r="L40" s="28"/>
    </row>
    <row r="41" customFormat="false" ht="12.75" hidden="false" customHeight="false" outlineLevel="0" collapsed="false">
      <c r="A41" s="21"/>
      <c r="B41" s="17" t="s">
        <v>45</v>
      </c>
      <c r="C41" s="31" t="n">
        <v>100</v>
      </c>
      <c r="D41" s="27" t="n">
        <v>1</v>
      </c>
      <c r="E41" s="27"/>
      <c r="G41" s="27" t="n">
        <v>0.506</v>
      </c>
      <c r="H41" s="27"/>
      <c r="I41" s="3"/>
      <c r="J41" s="3" t="n">
        <v>2.024</v>
      </c>
      <c r="K41" s="3" t="n">
        <v>0</v>
      </c>
      <c r="L41" s="28" t="s">
        <v>46</v>
      </c>
    </row>
    <row r="42" customFormat="false" ht="12.75" hidden="false" customHeight="false" outlineLevel="0" collapsed="false">
      <c r="A42" s="37" t="s">
        <v>47</v>
      </c>
      <c r="B42" s="17"/>
      <c r="C42" s="31"/>
      <c r="D42" s="27"/>
      <c r="E42" s="27"/>
      <c r="G42" s="27"/>
      <c r="H42" s="27"/>
      <c r="I42" s="3"/>
      <c r="J42" s="3"/>
      <c r="K42" s="3"/>
      <c r="L42" s="28"/>
    </row>
    <row r="43" customFormat="false" ht="12.75" hidden="false" customHeight="false" outlineLevel="0" collapsed="false">
      <c r="A43" s="21"/>
      <c r="B43" s="17" t="s">
        <v>45</v>
      </c>
      <c r="C43" s="31" t="n">
        <v>100</v>
      </c>
      <c r="D43" s="27" t="n">
        <v>1</v>
      </c>
      <c r="E43" s="27"/>
      <c r="G43" s="27" t="n">
        <v>0.918</v>
      </c>
      <c r="H43" s="27"/>
      <c r="I43" s="3"/>
      <c r="J43" s="3" t="n">
        <v>12.143</v>
      </c>
      <c r="K43" s="3" t="n">
        <v>0</v>
      </c>
      <c r="L43" s="28" t="s">
        <v>46</v>
      </c>
    </row>
    <row r="44" customFormat="false" ht="12.75" hidden="false" customHeight="false" outlineLevel="0" collapsed="false">
      <c r="A44" s="37" t="s">
        <v>48</v>
      </c>
      <c r="B44" s="17"/>
      <c r="C44" s="31"/>
      <c r="D44" s="27"/>
      <c r="E44" s="27"/>
      <c r="G44" s="27"/>
      <c r="H44" s="27"/>
      <c r="I44" s="3"/>
      <c r="J44" s="3"/>
      <c r="K44" s="3"/>
      <c r="L44" s="28"/>
    </row>
    <row r="45" customFormat="false" ht="12.75" hidden="false" customHeight="false" outlineLevel="0" collapsed="false">
      <c r="A45" s="21"/>
      <c r="B45" s="17" t="s">
        <v>45</v>
      </c>
      <c r="C45" s="31" t="n">
        <v>100</v>
      </c>
      <c r="D45" s="27" t="n">
        <v>0.933</v>
      </c>
      <c r="E45" s="27"/>
      <c r="G45" s="27" t="n">
        <v>0.718</v>
      </c>
      <c r="H45" s="27"/>
      <c r="I45" s="3"/>
      <c r="J45" s="3" t="n">
        <v>3.306</v>
      </c>
      <c r="K45" s="3" t="n">
        <v>0.093</v>
      </c>
      <c r="L45" s="28" t="s">
        <v>46</v>
      </c>
    </row>
    <row r="46" customFormat="false" ht="12.75" hidden="false" customHeight="false" outlineLevel="0" collapsed="false">
      <c r="A46" s="37" t="s">
        <v>49</v>
      </c>
      <c r="B46" s="17"/>
      <c r="C46" s="31"/>
      <c r="D46" s="27"/>
      <c r="E46" s="27"/>
      <c r="G46" s="27"/>
      <c r="H46" s="27"/>
      <c r="I46" s="3"/>
      <c r="J46" s="3"/>
      <c r="K46" s="3"/>
      <c r="L46" s="28"/>
    </row>
    <row r="47" customFormat="false" ht="12.75" hidden="false" customHeight="false" outlineLevel="0" collapsed="false">
      <c r="A47" s="21"/>
      <c r="B47" s="17" t="s">
        <v>45</v>
      </c>
      <c r="C47" s="31" t="n">
        <v>100</v>
      </c>
      <c r="D47" s="27" t="n">
        <v>0.867</v>
      </c>
      <c r="E47" s="27"/>
      <c r="G47" s="27" t="n">
        <v>0.882</v>
      </c>
      <c r="H47" s="27"/>
      <c r="I47" s="3"/>
      <c r="J47" s="3" t="n">
        <v>7.367</v>
      </c>
      <c r="K47" s="3" t="n">
        <v>0.151</v>
      </c>
      <c r="L47" s="28" t="s">
        <v>46</v>
      </c>
    </row>
    <row r="48" customFormat="false" ht="12.75" hidden="false" customHeight="false" outlineLevel="0" collapsed="false">
      <c r="A48" s="15"/>
      <c r="B48" s="15"/>
      <c r="C48" s="31"/>
      <c r="I48" s="3"/>
      <c r="J48" s="3"/>
      <c r="K48" s="3"/>
      <c r="L48" s="28"/>
    </row>
    <row r="49" s="29" customFormat="true" ht="12.75" hidden="false" customHeight="false" outlineLevel="0" collapsed="false">
      <c r="A49" s="22" t="s">
        <v>50</v>
      </c>
      <c r="B49" s="22" t="s">
        <v>2</v>
      </c>
      <c r="C49" s="23" t="s">
        <v>3</v>
      </c>
      <c r="D49" s="24" t="s">
        <v>4</v>
      </c>
      <c r="E49" s="24" t="s">
        <v>5</v>
      </c>
      <c r="F49" s="25" t="s">
        <v>6</v>
      </c>
      <c r="G49" s="24" t="s">
        <v>7</v>
      </c>
      <c r="H49" s="24" t="s">
        <v>8</v>
      </c>
      <c r="I49" s="24" t="s">
        <v>9</v>
      </c>
      <c r="J49" s="24" t="s">
        <v>10</v>
      </c>
      <c r="K49" s="24" t="s">
        <v>11</v>
      </c>
      <c r="L49" s="22" t="s">
        <v>28</v>
      </c>
    </row>
    <row r="50" customFormat="false" ht="12.75" hidden="false" customHeight="false" outlineLevel="0" collapsed="false">
      <c r="A50" s="26" t="s">
        <v>51</v>
      </c>
      <c r="B50" s="15"/>
      <c r="I50" s="3"/>
    </row>
    <row r="51" customFormat="false" ht="12.75" hidden="false" customHeight="false" outlineLevel="0" collapsed="false">
      <c r="A51" s="34"/>
      <c r="B51" s="15" t="s">
        <v>52</v>
      </c>
      <c r="C51" s="1" t="n">
        <v>36</v>
      </c>
      <c r="D51" s="2" t="n">
        <v>0.692</v>
      </c>
      <c r="E51" s="2" t="n">
        <v>26</v>
      </c>
      <c r="F51" s="3" t="n">
        <f aca="false">SQRT(D51*(1-D51)/E51)</f>
        <v>0.0905402587887756</v>
      </c>
      <c r="G51" s="2" t="n">
        <v>0.6</v>
      </c>
      <c r="H51" s="2" t="n">
        <v>10</v>
      </c>
      <c r="I51" s="3" t="n">
        <f aca="false">SQRT(G51*(1-G51)/H51)</f>
        <v>0.154919333848297</v>
      </c>
      <c r="J51" s="3" t="n">
        <f aca="false">(D51/(1-G51))</f>
        <v>1.73</v>
      </c>
      <c r="K51" s="3" t="n">
        <f aca="false">((1-D51)/G51)</f>
        <v>0.513333333333333</v>
      </c>
      <c r="L51" s="35" t="s">
        <v>53</v>
      </c>
    </row>
    <row r="52" customFormat="false" ht="12.75" hidden="false" customHeight="false" outlineLevel="0" collapsed="false">
      <c r="B52" s="17" t="s">
        <v>54</v>
      </c>
      <c r="C52" s="1" t="n">
        <v>50</v>
      </c>
      <c r="D52" s="2" t="n">
        <v>0.32</v>
      </c>
      <c r="G52" s="2" t="n">
        <v>0.75</v>
      </c>
      <c r="I52" s="3"/>
      <c r="J52" s="3" t="n">
        <f aca="false">(D52/(1-G52))</f>
        <v>1.28</v>
      </c>
      <c r="K52" s="3" t="n">
        <f aca="false">((1-D52)/G52)</f>
        <v>0.906666666666667</v>
      </c>
      <c r="L52" s="28" t="s">
        <v>55</v>
      </c>
    </row>
    <row r="53" customFormat="false" ht="12.75" hidden="false" customHeight="false" outlineLevel="0" collapsed="false">
      <c r="B53" s="17" t="s">
        <v>56</v>
      </c>
      <c r="C53" s="1" t="n">
        <v>146</v>
      </c>
      <c r="D53" s="2" t="n">
        <v>0.32</v>
      </c>
      <c r="G53" s="2" t="n">
        <v>0.66</v>
      </c>
      <c r="I53" s="3"/>
      <c r="J53" s="3" t="n">
        <f aca="false">(D53/(1-G53))</f>
        <v>0.941176470588235</v>
      </c>
      <c r="K53" s="3" t="n">
        <f aca="false">((1-D53)/G53)</f>
        <v>1.03030303030303</v>
      </c>
      <c r="L53" s="28" t="s">
        <v>57</v>
      </c>
    </row>
    <row r="54" customFormat="false" ht="12.75" hidden="false" customHeight="false" outlineLevel="0" collapsed="false">
      <c r="B54" s="17" t="s">
        <v>58</v>
      </c>
      <c r="C54" s="1" t="n">
        <v>54</v>
      </c>
      <c r="D54" s="2" t="n">
        <v>0.04</v>
      </c>
      <c r="G54" s="34" t="n">
        <v>1</v>
      </c>
      <c r="H54" s="34"/>
      <c r="I54" s="3"/>
      <c r="J54" s="3" t="e">
        <f aca="false">(D54/(1-G54))</f>
        <v>#DIV/0!</v>
      </c>
      <c r="K54" s="3" t="n">
        <f aca="false">((1-D54)/G54)</f>
        <v>0.96</v>
      </c>
      <c r="L54" s="28" t="s">
        <v>59</v>
      </c>
    </row>
    <row r="55" customFormat="false" ht="12.75" hidden="false" customHeight="false" outlineLevel="0" collapsed="false">
      <c r="B55" s="17"/>
      <c r="I55" s="3"/>
      <c r="J55" s="3"/>
      <c r="K55" s="3"/>
      <c r="L55" s="28"/>
    </row>
    <row r="56" customFormat="false" ht="12.75" hidden="false" customHeight="false" outlineLevel="0" collapsed="false">
      <c r="A56" s="26" t="s">
        <v>60</v>
      </c>
      <c r="B56" s="15"/>
      <c r="I56" s="3"/>
      <c r="J56" s="3"/>
      <c r="K56" s="3"/>
    </row>
    <row r="57" customFormat="false" ht="12.75" hidden="false" customHeight="false" outlineLevel="0" collapsed="false">
      <c r="B57" s="17" t="s">
        <v>54</v>
      </c>
      <c r="C57" s="1" t="n">
        <v>49</v>
      </c>
      <c r="D57" s="2" t="n">
        <v>0.43</v>
      </c>
      <c r="G57" s="2" t="n">
        <v>0.79</v>
      </c>
      <c r="I57" s="3"/>
      <c r="J57" s="3" t="n">
        <f aca="false">(D57/(1-G57))</f>
        <v>2.04761904761905</v>
      </c>
      <c r="K57" s="3" t="n">
        <f aca="false">((1-D57)/G57)</f>
        <v>0.721518987341772</v>
      </c>
      <c r="L57" s="28" t="s">
        <v>55</v>
      </c>
    </row>
    <row r="58" customFormat="false" ht="12.75" hidden="false" customHeight="false" outlineLevel="0" collapsed="false">
      <c r="B58" s="17" t="s">
        <v>56</v>
      </c>
      <c r="C58" s="1" t="n">
        <v>146</v>
      </c>
      <c r="D58" s="2" t="n">
        <v>0.12</v>
      </c>
      <c r="G58" s="2" t="n">
        <v>0.87</v>
      </c>
      <c r="I58" s="3"/>
      <c r="J58" s="3" t="n">
        <f aca="false">(D58/(1-G58))</f>
        <v>0.923076923076923</v>
      </c>
      <c r="K58" s="3" t="n">
        <f aca="false">((1-D58)/G58)</f>
        <v>1.01149425287356</v>
      </c>
      <c r="L58" s="28" t="s">
        <v>57</v>
      </c>
    </row>
    <row r="59" customFormat="false" ht="12.75" hidden="false" customHeight="false" outlineLevel="0" collapsed="false">
      <c r="B59" s="17" t="s">
        <v>58</v>
      </c>
      <c r="C59" s="1" t="n">
        <v>54</v>
      </c>
      <c r="D59" s="2" t="n">
        <v>0.13</v>
      </c>
      <c r="G59" s="34" t="n">
        <v>1</v>
      </c>
      <c r="H59" s="34"/>
      <c r="I59" s="3"/>
      <c r="J59" s="3" t="e">
        <f aca="false">(D59/(1-G59))</f>
        <v>#DIV/0!</v>
      </c>
      <c r="K59" s="3" t="n">
        <f aca="false">((1-D59)/G59)</f>
        <v>0.87</v>
      </c>
      <c r="L59" s="28" t="s">
        <v>59</v>
      </c>
    </row>
    <row r="60" customFormat="false" ht="12.75" hidden="false" customHeight="false" outlineLevel="0" collapsed="false">
      <c r="B60" s="17"/>
      <c r="I60" s="3"/>
      <c r="J60" s="3"/>
      <c r="K60" s="3"/>
      <c r="L60" s="28"/>
    </row>
    <row r="61" customFormat="false" ht="12.75" hidden="false" customHeight="false" outlineLevel="0" collapsed="false">
      <c r="A61" s="26" t="s">
        <v>61</v>
      </c>
      <c r="B61" s="15"/>
      <c r="I61" s="3"/>
      <c r="J61" s="3"/>
      <c r="K61" s="3"/>
    </row>
    <row r="62" customFormat="false" ht="12.75" hidden="false" customHeight="false" outlineLevel="0" collapsed="false">
      <c r="B62" s="17" t="s">
        <v>56</v>
      </c>
      <c r="C62" s="1" t="n">
        <v>146</v>
      </c>
      <c r="D62" s="2" t="n">
        <v>0.62</v>
      </c>
      <c r="G62" s="2" t="n">
        <v>0.42</v>
      </c>
      <c r="I62" s="3"/>
      <c r="J62" s="3" t="n">
        <f aca="false">(D62/(1-G62))</f>
        <v>1.06896551724138</v>
      </c>
      <c r="K62" s="3" t="n">
        <f aca="false">((1-D62)/G62)</f>
        <v>0.904761904761905</v>
      </c>
      <c r="L62" s="28" t="s">
        <v>57</v>
      </c>
    </row>
    <row r="63" customFormat="false" ht="12.75" hidden="false" customHeight="false" outlineLevel="0" collapsed="false">
      <c r="B63" s="17" t="s">
        <v>58</v>
      </c>
      <c r="C63" s="1" t="n">
        <v>54</v>
      </c>
      <c r="D63" s="2" t="n">
        <v>0.83</v>
      </c>
      <c r="G63" s="2" t="n">
        <v>0.4</v>
      </c>
      <c r="I63" s="3"/>
      <c r="J63" s="3" t="n">
        <f aca="false">(D63/(1-G63))</f>
        <v>1.38333333333333</v>
      </c>
      <c r="K63" s="3" t="n">
        <f aca="false">((1-D63)/G63)</f>
        <v>0.425</v>
      </c>
      <c r="L63" s="28" t="s">
        <v>59</v>
      </c>
    </row>
    <row r="64" customFormat="false" ht="12.75" hidden="false" customHeight="false" outlineLevel="0" collapsed="false">
      <c r="B64" s="15"/>
      <c r="I64" s="3"/>
      <c r="J64" s="3"/>
      <c r="K64" s="3"/>
    </row>
    <row r="65" customFormat="false" ht="12.75" hidden="false" customHeight="false" outlineLevel="0" collapsed="false">
      <c r="A65" s="26" t="s">
        <v>62</v>
      </c>
      <c r="B65" s="15"/>
      <c r="I65" s="3"/>
      <c r="J65" s="3"/>
      <c r="K65" s="3"/>
    </row>
    <row r="66" customFormat="false" ht="12.75" hidden="false" customHeight="false" outlineLevel="0" collapsed="false">
      <c r="B66" s="17" t="s">
        <v>56</v>
      </c>
      <c r="C66" s="1" t="n">
        <v>146</v>
      </c>
      <c r="D66" s="2" t="n">
        <v>0.44</v>
      </c>
      <c r="G66" s="2" t="n">
        <v>0.54</v>
      </c>
      <c r="I66" s="3"/>
      <c r="J66" s="3" t="n">
        <f aca="false">(D66/(1-G66))</f>
        <v>0.956521739130435</v>
      </c>
      <c r="K66" s="3" t="n">
        <f aca="false">((1-D66)/G66)</f>
        <v>1.03703703703704</v>
      </c>
      <c r="L66" s="28" t="s">
        <v>57</v>
      </c>
    </row>
    <row r="67" customFormat="false" ht="12.75" hidden="false" customHeight="false" outlineLevel="0" collapsed="false">
      <c r="B67" s="17" t="s">
        <v>58</v>
      </c>
      <c r="C67" s="1" t="n">
        <v>54</v>
      </c>
      <c r="D67" s="2" t="n">
        <v>0.75</v>
      </c>
      <c r="G67" s="2" t="n">
        <v>0.4</v>
      </c>
      <c r="I67" s="3"/>
      <c r="J67" s="3" t="n">
        <f aca="false">(D67/(1-G67))</f>
        <v>1.25</v>
      </c>
      <c r="K67" s="3" t="n">
        <f aca="false">((1-D67)/G67)</f>
        <v>0.625</v>
      </c>
      <c r="L67" s="28" t="s">
        <v>59</v>
      </c>
    </row>
    <row r="68" customFormat="false" ht="12.75" hidden="false" customHeight="false" outlineLevel="0" collapsed="false">
      <c r="B68" s="15"/>
      <c r="I68" s="3"/>
      <c r="J68" s="3"/>
      <c r="K68" s="3"/>
    </row>
    <row r="69" customFormat="false" ht="12.75" hidden="false" customHeight="false" outlineLevel="0" collapsed="false">
      <c r="A69" s="26" t="s">
        <v>63</v>
      </c>
      <c r="B69" s="15"/>
      <c r="I69" s="3"/>
      <c r="J69" s="3"/>
      <c r="K69" s="3"/>
    </row>
    <row r="70" customFormat="false" ht="12.75" hidden="false" customHeight="false" outlineLevel="0" collapsed="false">
      <c r="B70" s="17" t="s">
        <v>56</v>
      </c>
      <c r="C70" s="1" t="n">
        <v>146</v>
      </c>
      <c r="D70" s="2" t="n">
        <v>0.61</v>
      </c>
      <c r="G70" s="2" t="n">
        <v>0.54</v>
      </c>
      <c r="I70" s="3"/>
      <c r="J70" s="3" t="n">
        <f aca="false">(D70/(1-G70))</f>
        <v>1.32608695652174</v>
      </c>
      <c r="K70" s="3" t="n">
        <f aca="false">((1-D70)/G70)</f>
        <v>0.722222222222222</v>
      </c>
      <c r="L70" s="28" t="s">
        <v>57</v>
      </c>
    </row>
    <row r="71" customFormat="false" ht="12.75" hidden="false" customHeight="false" outlineLevel="0" collapsed="false">
      <c r="B71" s="17" t="s">
        <v>58</v>
      </c>
      <c r="C71" s="1" t="n">
        <v>54</v>
      </c>
      <c r="D71" s="2" t="n">
        <v>0.25</v>
      </c>
      <c r="G71" s="34" t="n">
        <v>1</v>
      </c>
      <c r="H71" s="34"/>
      <c r="I71" s="3"/>
      <c r="J71" s="3" t="e">
        <f aca="false">(D71/(1-G71))</f>
        <v>#DIV/0!</v>
      </c>
      <c r="K71" s="3" t="n">
        <f aca="false">((1-D71)/G71)</f>
        <v>0.75</v>
      </c>
      <c r="L71" s="28" t="s">
        <v>59</v>
      </c>
    </row>
    <row r="72" customFormat="false" ht="12.75" hidden="false" customHeight="false" outlineLevel="0" collapsed="false">
      <c r="B72" s="15"/>
      <c r="I72" s="3"/>
      <c r="J72" s="3"/>
      <c r="K72" s="3"/>
    </row>
    <row r="73" customFormat="false" ht="12.75" hidden="false" customHeight="false" outlineLevel="0" collapsed="false">
      <c r="A73" s="26" t="s">
        <v>64</v>
      </c>
      <c r="B73" s="15"/>
      <c r="I73" s="3"/>
      <c r="J73" s="3"/>
      <c r="K73" s="3"/>
    </row>
    <row r="74" customFormat="false" ht="12.75" hidden="false" customHeight="false" outlineLevel="0" collapsed="false">
      <c r="B74" s="17" t="s">
        <v>56</v>
      </c>
      <c r="C74" s="1" t="n">
        <v>146</v>
      </c>
      <c r="D74" s="2" t="n">
        <v>0.63</v>
      </c>
      <c r="G74" s="2" t="n">
        <v>0.53</v>
      </c>
      <c r="I74" s="3"/>
      <c r="J74" s="3" t="n">
        <f aca="false">(D74/(1-G74))</f>
        <v>1.34042553191489</v>
      </c>
      <c r="K74" s="3" t="n">
        <f aca="false">((1-D74)/G74)</f>
        <v>0.69811320754717</v>
      </c>
      <c r="L74" s="28" t="s">
        <v>57</v>
      </c>
    </row>
    <row r="75" customFormat="false" ht="12.75" hidden="false" customHeight="false" outlineLevel="0" collapsed="false">
      <c r="B75" s="17" t="s">
        <v>65</v>
      </c>
      <c r="C75" s="1" t="n">
        <v>37</v>
      </c>
      <c r="D75" s="2" t="n">
        <v>0.778</v>
      </c>
      <c r="G75" s="2" t="n">
        <v>0.111</v>
      </c>
      <c r="I75" s="3"/>
      <c r="J75" s="3" t="n">
        <f aca="false">(D75/(1-G75))</f>
        <v>0.875140607424072</v>
      </c>
      <c r="K75" s="3" t="n">
        <f aca="false">((1-D75)/G75)</f>
        <v>2</v>
      </c>
      <c r="L75" s="28" t="s">
        <v>66</v>
      </c>
    </row>
    <row r="76" customFormat="false" ht="12.75" hidden="false" customHeight="false" outlineLevel="0" collapsed="false">
      <c r="B76" s="17" t="s">
        <v>58</v>
      </c>
      <c r="C76" s="1" t="n">
        <v>54</v>
      </c>
      <c r="D76" s="2" t="n">
        <v>0.54</v>
      </c>
      <c r="G76" s="2" t="n">
        <v>0.6</v>
      </c>
      <c r="I76" s="3"/>
      <c r="J76" s="3" t="n">
        <f aca="false">(D76/(1-G76))</f>
        <v>1.35</v>
      </c>
      <c r="K76" s="3" t="n">
        <f aca="false">((1-D76)/G76)</f>
        <v>0.766666666666667</v>
      </c>
      <c r="L76" s="28" t="s">
        <v>59</v>
      </c>
    </row>
    <row r="77" customFormat="false" ht="12.75" hidden="false" customHeight="false" outlineLevel="0" collapsed="false">
      <c r="B77" s="17"/>
      <c r="I77" s="3"/>
      <c r="J77" s="3"/>
      <c r="K77" s="3"/>
      <c r="L77" s="28"/>
    </row>
    <row r="78" customFormat="false" ht="12.75" hidden="false" customHeight="false" outlineLevel="0" collapsed="false">
      <c r="A78" s="26" t="s">
        <v>67</v>
      </c>
      <c r="B78" s="17"/>
      <c r="I78" s="3"/>
      <c r="J78" s="3"/>
      <c r="K78" s="3"/>
    </row>
    <row r="79" customFormat="false" ht="12.75" hidden="false" customHeight="false" outlineLevel="0" collapsed="false">
      <c r="B79" s="17" t="s">
        <v>65</v>
      </c>
      <c r="C79" s="1" t="n">
        <v>36</v>
      </c>
      <c r="D79" s="2" t="n">
        <v>0.346</v>
      </c>
      <c r="G79" s="2" t="n">
        <v>0.7</v>
      </c>
      <c r="I79" s="3"/>
      <c r="J79" s="3" t="n">
        <f aca="false">(D79/(1-G79))</f>
        <v>1.15333333333333</v>
      </c>
      <c r="K79" s="3" t="n">
        <f aca="false">((1-D79)/G79)</f>
        <v>0.934285714285714</v>
      </c>
      <c r="L79" s="28" t="s">
        <v>66</v>
      </c>
    </row>
    <row r="80" customFormat="false" ht="12.75" hidden="false" customHeight="false" outlineLevel="0" collapsed="false">
      <c r="B80" s="17" t="s">
        <v>58</v>
      </c>
      <c r="C80" s="1" t="n">
        <v>54</v>
      </c>
      <c r="D80" s="2" t="n">
        <v>0.58</v>
      </c>
      <c r="G80" s="2" t="n">
        <v>0.72</v>
      </c>
      <c r="I80" s="3"/>
      <c r="J80" s="3" t="n">
        <f aca="false">(D80/(1-G80))</f>
        <v>2.07142857142857</v>
      </c>
      <c r="K80" s="3" t="n">
        <f aca="false">((1-D80)/G80)</f>
        <v>0.583333333333333</v>
      </c>
      <c r="L80" s="28" t="s">
        <v>59</v>
      </c>
    </row>
    <row r="81" customFormat="false" ht="12.75" hidden="false" customHeight="false" outlineLevel="0" collapsed="false">
      <c r="B81" s="15"/>
      <c r="I81" s="3"/>
      <c r="J81" s="3"/>
      <c r="K81" s="3"/>
    </row>
    <row r="82" customFormat="false" ht="12.75" hidden="false" customHeight="false" outlineLevel="0" collapsed="false">
      <c r="A82" s="26" t="s">
        <v>68</v>
      </c>
      <c r="B82" s="15"/>
      <c r="I82" s="3"/>
      <c r="J82" s="3"/>
      <c r="K82" s="3"/>
    </row>
    <row r="83" customFormat="false" ht="12.75" hidden="false" customHeight="false" outlineLevel="0" collapsed="false">
      <c r="B83" s="17" t="s">
        <v>56</v>
      </c>
      <c r="C83" s="1" t="n">
        <v>146</v>
      </c>
      <c r="D83" s="2" t="n">
        <v>0.3</v>
      </c>
      <c r="G83" s="2" t="n">
        <v>0.78</v>
      </c>
      <c r="I83" s="3"/>
      <c r="J83" s="3" t="n">
        <f aca="false">(D83/(1-G83))</f>
        <v>1.36363636363636</v>
      </c>
      <c r="K83" s="3" t="n">
        <f aca="false">((1-D83)/G83)</f>
        <v>0.897435897435897</v>
      </c>
      <c r="L83" s="28" t="s">
        <v>57</v>
      </c>
    </row>
    <row r="84" customFormat="false" ht="12.75" hidden="false" customHeight="false" outlineLevel="0" collapsed="false">
      <c r="B84" s="17" t="s">
        <v>69</v>
      </c>
      <c r="C84" s="1" t="n">
        <v>127</v>
      </c>
      <c r="D84" s="2" t="n">
        <v>0.897</v>
      </c>
      <c r="G84" s="2" t="n">
        <v>0.966</v>
      </c>
      <c r="I84" s="3"/>
      <c r="J84" s="3" t="n">
        <f aca="false">(D84/(1-G84))</f>
        <v>26.3823529411764</v>
      </c>
      <c r="K84" s="3" t="n">
        <f aca="false">((1-D84)/G84)</f>
        <v>0.106625258799172</v>
      </c>
      <c r="L84" s="28" t="s">
        <v>70</v>
      </c>
    </row>
    <row r="85" customFormat="false" ht="12.75" hidden="false" customHeight="false" outlineLevel="0" collapsed="false">
      <c r="B85" s="15"/>
      <c r="I85" s="3"/>
      <c r="J85" s="3"/>
      <c r="K85" s="3"/>
    </row>
    <row r="86" customFormat="false" ht="12.75" hidden="false" customHeight="false" outlineLevel="0" collapsed="false">
      <c r="A86" s="26" t="s">
        <v>71</v>
      </c>
      <c r="B86" s="15"/>
      <c r="I86" s="3"/>
      <c r="J86" s="3"/>
      <c r="K86" s="3"/>
    </row>
    <row r="87" customFormat="false" ht="12.75" hidden="false" customHeight="false" outlineLevel="0" collapsed="false">
      <c r="B87" s="17" t="s">
        <v>56</v>
      </c>
      <c r="C87" s="1" t="n">
        <v>146</v>
      </c>
      <c r="D87" s="2" t="n">
        <v>0.21</v>
      </c>
      <c r="G87" s="2" t="n">
        <v>0.7</v>
      </c>
      <c r="I87" s="3"/>
      <c r="J87" s="3" t="n">
        <f aca="false">(D87/(1-G87))</f>
        <v>0.7</v>
      </c>
      <c r="K87" s="3" t="n">
        <f aca="false">((1-D87)/G87)</f>
        <v>1.12857142857143</v>
      </c>
      <c r="L87" s="28" t="s">
        <v>57</v>
      </c>
    </row>
    <row r="88" customFormat="false" ht="12.75" hidden="false" customHeight="false" outlineLevel="0" collapsed="false">
      <c r="B88" s="17" t="s">
        <v>58</v>
      </c>
      <c r="C88" s="1" t="n">
        <v>54</v>
      </c>
      <c r="D88" s="2" t="n">
        <v>0.05</v>
      </c>
      <c r="G88" s="2" t="n">
        <v>0.93</v>
      </c>
      <c r="I88" s="3"/>
      <c r="J88" s="3" t="n">
        <f aca="false">(D88/(1-G88))</f>
        <v>0.714285714285715</v>
      </c>
      <c r="K88" s="3" t="n">
        <f aca="false">((1-D88)/G88)</f>
        <v>1.02150537634409</v>
      </c>
      <c r="L88" s="28" t="s">
        <v>59</v>
      </c>
    </row>
    <row r="89" customFormat="false" ht="12.75" hidden="false" customHeight="false" outlineLevel="0" collapsed="false">
      <c r="B89" s="15"/>
      <c r="I89" s="3"/>
      <c r="J89" s="3"/>
      <c r="K89" s="3"/>
    </row>
    <row r="90" customFormat="false" ht="12.75" hidden="false" customHeight="false" outlineLevel="0" collapsed="false">
      <c r="A90" s="26" t="s">
        <v>72</v>
      </c>
      <c r="B90" s="15"/>
      <c r="I90" s="3"/>
      <c r="J90" s="3"/>
      <c r="K90" s="3"/>
    </row>
    <row r="91" customFormat="false" ht="12.75" hidden="false" customHeight="false" outlineLevel="0" collapsed="false">
      <c r="B91" s="17" t="s">
        <v>56</v>
      </c>
      <c r="C91" s="1" t="n">
        <v>146</v>
      </c>
      <c r="D91" s="2" t="n">
        <v>0.27</v>
      </c>
      <c r="G91" s="2" t="n">
        <v>0.66</v>
      </c>
      <c r="I91" s="3"/>
      <c r="J91" s="3" t="n">
        <f aca="false">(D91/(1-G91))</f>
        <v>0.794117647058824</v>
      </c>
      <c r="K91" s="3" t="n">
        <f aca="false">((1-D91)/G91)</f>
        <v>1.10606060606061</v>
      </c>
      <c r="L91" s="28" t="s">
        <v>57</v>
      </c>
    </row>
    <row r="92" customFormat="false" ht="12.75" hidden="false" customHeight="false" outlineLevel="0" collapsed="false">
      <c r="B92" s="17" t="s">
        <v>58</v>
      </c>
      <c r="C92" s="1" t="n">
        <v>54</v>
      </c>
      <c r="D92" s="2" t="n">
        <v>0.25</v>
      </c>
      <c r="G92" s="2" t="n">
        <v>0.8</v>
      </c>
      <c r="I92" s="3"/>
      <c r="J92" s="3" t="n">
        <f aca="false">(D92/(1-G92))</f>
        <v>1.25</v>
      </c>
      <c r="K92" s="3" t="n">
        <f aca="false">((1-D92)/G92)</f>
        <v>0.9375</v>
      </c>
      <c r="L92" s="28" t="s">
        <v>59</v>
      </c>
    </row>
    <row r="93" customFormat="false" ht="12.75" hidden="false" customHeight="false" outlineLevel="0" collapsed="false">
      <c r="A93" s="28"/>
      <c r="B93" s="15"/>
      <c r="I93" s="3"/>
      <c r="J93" s="3"/>
      <c r="K93" s="3"/>
    </row>
    <row r="94" customFormat="false" ht="12.75" hidden="false" customHeight="false" outlineLevel="0" collapsed="false">
      <c r="B94" s="15"/>
    </row>
    <row r="98" customFormat="false" ht="12.75" hidden="false" customHeight="false" outlineLevel="0" collapsed="false">
      <c r="A98" s="1"/>
      <c r="B98" s="2"/>
      <c r="C98" s="3"/>
      <c r="F98" s="2"/>
      <c r="J98" s="0"/>
      <c r="K98" s="0"/>
    </row>
    <row r="99" customFormat="false" ht="12.75" hidden="false" customHeight="false" outlineLevel="0" collapsed="false">
      <c r="A99" s="1"/>
      <c r="B99" s="2"/>
      <c r="C99" s="3"/>
      <c r="F99" s="2"/>
      <c r="J99" s="0"/>
      <c r="K99" s="0"/>
    </row>
    <row r="100" customFormat="false" ht="12.75" hidden="false" customHeight="false" outlineLevel="0" collapsed="false">
      <c r="A100" s="1"/>
      <c r="B100" s="2"/>
      <c r="C100" s="3"/>
      <c r="F100" s="2"/>
      <c r="J100" s="0"/>
      <c r="K100" s="0"/>
    </row>
    <row r="101" customFormat="false" ht="12.75" hidden="false" customHeight="false" outlineLevel="0" collapsed="false">
      <c r="A101" s="1"/>
      <c r="B101" s="2"/>
      <c r="C101" s="3"/>
      <c r="F101" s="2"/>
      <c r="J101" s="0"/>
      <c r="K101" s="0"/>
    </row>
    <row r="102" customFormat="false" ht="12.75" hidden="false" customHeight="false" outlineLevel="0" collapsed="false">
      <c r="A102" s="1"/>
      <c r="B102" s="2"/>
      <c r="C102" s="3"/>
      <c r="F102" s="2"/>
      <c r="J102" s="0"/>
      <c r="K102" s="0"/>
    </row>
    <row r="103" customFormat="false" ht="12.75" hidden="false" customHeight="false" outlineLevel="0" collapsed="false">
      <c r="A103" s="1"/>
      <c r="B103" s="2"/>
      <c r="C103" s="3"/>
      <c r="F103" s="2"/>
      <c r="J103" s="0"/>
      <c r="K103" s="0"/>
    </row>
    <row r="104" customFormat="false" ht="12.75" hidden="false" customHeight="false" outlineLevel="0" collapsed="false">
      <c r="A104" s="1"/>
      <c r="B104" s="2"/>
      <c r="C104" s="3"/>
      <c r="F104" s="2"/>
      <c r="J104" s="0"/>
      <c r="K104" s="0"/>
    </row>
    <row r="105" customFormat="false" ht="12.75" hidden="false" customHeight="false" outlineLevel="0" collapsed="false">
      <c r="A105" s="1"/>
      <c r="B105" s="2"/>
      <c r="C105" s="3"/>
      <c r="F105" s="2"/>
      <c r="J105" s="0"/>
      <c r="K105" s="0"/>
    </row>
    <row r="106" customFormat="false" ht="12.75" hidden="false" customHeight="false" outlineLevel="0" collapsed="false">
      <c r="A106" s="1"/>
      <c r="B106" s="2"/>
      <c r="C106" s="3"/>
      <c r="F106" s="2"/>
      <c r="J106" s="0"/>
      <c r="K106" s="0"/>
    </row>
    <row r="107" customFormat="false" ht="12.75" hidden="false" customHeight="false" outlineLevel="0" collapsed="false">
      <c r="A107" s="1"/>
      <c r="B107" s="2"/>
      <c r="C107" s="3"/>
      <c r="F107" s="2"/>
      <c r="J107" s="0"/>
      <c r="K107" s="0"/>
    </row>
    <row r="108" customFormat="false" ht="12.75" hidden="false" customHeight="false" outlineLevel="0" collapsed="false">
      <c r="A108" s="1"/>
      <c r="B108" s="2"/>
      <c r="C108" s="3"/>
      <c r="F108" s="2"/>
      <c r="J108" s="0"/>
      <c r="K108" s="0"/>
    </row>
    <row r="109" customFormat="false" ht="12.75" hidden="false" customHeight="false" outlineLevel="0" collapsed="false">
      <c r="A109" s="1"/>
      <c r="B109" s="2"/>
      <c r="C109" s="3"/>
      <c r="F109" s="2"/>
      <c r="J109" s="0"/>
      <c r="K10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Y28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H11" activeCellId="0" sqref="H11"/>
    </sheetView>
  </sheetViews>
  <sheetFormatPr defaultColWidth="11.41796875" defaultRowHeight="12.75" zeroHeight="false" outlineLevelRow="0" outlineLevelCol="0"/>
  <sheetData>
    <row r="3" customFormat="false" ht="12.75" hidden="false" customHeight="false" outlineLevel="0" collapsed="false">
      <c r="A3" s="22" t="s">
        <v>73</v>
      </c>
    </row>
    <row r="6" s="38" customFormat="true" ht="12.75" hidden="false" customHeight="false" outlineLevel="0" collapsed="false">
      <c r="A6" s="38" t="s">
        <v>74</v>
      </c>
    </row>
    <row r="7" customFormat="false" ht="12.75" hidden="false" customHeight="false" outlineLevel="0" collapsed="false">
      <c r="G7" s="15"/>
      <c r="H7" s="15"/>
      <c r="I7" s="15"/>
      <c r="J7" s="15"/>
      <c r="K7" s="15"/>
      <c r="L7" s="15"/>
      <c r="M7" s="15"/>
    </row>
    <row r="8" customFormat="false" ht="12.75" hidden="false" customHeight="false" outlineLevel="0" collapsed="false">
      <c r="A8" s="28" t="s">
        <v>75</v>
      </c>
      <c r="G8" s="15"/>
      <c r="H8" s="39"/>
      <c r="I8" s="15"/>
      <c r="J8" s="15"/>
      <c r="K8" s="15"/>
      <c r="L8" s="15"/>
      <c r="M8" s="15"/>
    </row>
    <row r="9" customFormat="false" ht="12.75" hidden="false" customHeight="false" outlineLevel="0" collapsed="false">
      <c r="G9" s="15"/>
      <c r="H9" s="15"/>
      <c r="I9" s="15"/>
      <c r="J9" s="15"/>
      <c r="K9" s="15"/>
      <c r="L9" s="15"/>
      <c r="M9" s="15"/>
    </row>
    <row r="10" customFormat="false" ht="12.75" hidden="false" customHeight="false" outlineLevel="0" collapsed="false">
      <c r="B10" s="0" t="s">
        <v>76</v>
      </c>
      <c r="G10" s="15"/>
      <c r="H10" s="15"/>
      <c r="I10" s="15"/>
      <c r="J10" s="15"/>
      <c r="K10" s="15"/>
      <c r="L10" s="15"/>
      <c r="M10" s="15"/>
    </row>
    <row r="11" customFormat="false" ht="12.75" hidden="false" customHeight="false" outlineLevel="0" collapsed="false">
      <c r="A11" s="38" t="s">
        <v>77</v>
      </c>
      <c r="B11" s="40" t="s">
        <v>78</v>
      </c>
      <c r="C11" s="40" t="s">
        <v>79</v>
      </c>
      <c r="E11" s="0" t="s">
        <v>80</v>
      </c>
      <c r="F11" s="15" t="s">
        <v>81</v>
      </c>
      <c r="G11" s="15"/>
      <c r="H11" s="15"/>
      <c r="I11" s="15"/>
      <c r="J11" s="15"/>
      <c r="K11" s="15"/>
      <c r="L11" s="15"/>
      <c r="M11" s="15"/>
    </row>
    <row r="12" customFormat="false" ht="12.75" hidden="false" customHeight="false" outlineLevel="0" collapsed="false">
      <c r="A12" s="40" t="s">
        <v>82</v>
      </c>
      <c r="B12" s="40" t="n">
        <v>53</v>
      </c>
      <c r="C12" s="40" t="n">
        <v>23</v>
      </c>
      <c r="D12" s="0" t="n">
        <f aca="false">B12+C12</f>
        <v>76</v>
      </c>
      <c r="E12" s="0" t="n">
        <f aca="false">B12/D12</f>
        <v>0.697368421052632</v>
      </c>
      <c r="F12" s="0" t="n">
        <f aca="false">(B17/(1-C17))</f>
        <v>1.35334713595583</v>
      </c>
      <c r="G12" s="15"/>
      <c r="H12" s="15"/>
      <c r="I12" s="15"/>
      <c r="J12" s="15"/>
      <c r="K12" s="15"/>
      <c r="L12" s="15"/>
      <c r="M12" s="15"/>
    </row>
    <row r="13" customFormat="false" ht="12.75" hidden="false" customHeight="false" outlineLevel="0" collapsed="false">
      <c r="A13" s="40" t="s">
        <v>83</v>
      </c>
      <c r="B13" s="40" t="n">
        <f aca="false">B15-B12</f>
        <v>10</v>
      </c>
      <c r="C13" s="40" t="n">
        <f aca="false">C15-C12</f>
        <v>14</v>
      </c>
      <c r="D13" s="0" t="n">
        <f aca="false">B13+C13</f>
        <v>24</v>
      </c>
      <c r="E13" s="0" t="n">
        <f aca="false">C13/D13</f>
        <v>0.583333333333333</v>
      </c>
      <c r="F13" s="0" t="n">
        <f aca="false">((1-B17)/C17)</f>
        <v>0.419501133786848</v>
      </c>
      <c r="G13" s="15"/>
      <c r="H13" s="15"/>
      <c r="I13" s="15"/>
      <c r="J13" s="15"/>
      <c r="K13" s="15"/>
      <c r="L13" s="15"/>
      <c r="M13" s="15"/>
    </row>
    <row r="14" customFormat="false" ht="12.75" hidden="false" customHeight="false" outlineLevel="0" collapsed="false">
      <c r="A14" s="40"/>
      <c r="B14" s="40"/>
      <c r="C14" s="40"/>
      <c r="G14" s="15"/>
      <c r="H14" s="15"/>
      <c r="I14" s="15"/>
      <c r="J14" s="15"/>
      <c r="K14" s="15"/>
      <c r="L14" s="15"/>
      <c r="M14" s="15"/>
    </row>
    <row r="15" customFormat="false" ht="12.75" hidden="false" customHeight="false" outlineLevel="0" collapsed="false">
      <c r="A15" s="40"/>
      <c r="B15" s="40" t="n">
        <v>63</v>
      </c>
      <c r="C15" s="40" t="n">
        <v>37</v>
      </c>
      <c r="D15" s="0" t="n">
        <f aca="false">(B12+C12+B13+C13)</f>
        <v>100</v>
      </c>
      <c r="G15" s="15"/>
      <c r="H15" s="15"/>
      <c r="I15" s="15"/>
      <c r="J15" s="15"/>
      <c r="K15" s="15"/>
      <c r="L15" s="15"/>
      <c r="M15" s="15"/>
    </row>
    <row r="16" customFormat="false" ht="12.75" hidden="false" customHeight="false" outlineLevel="0" collapsed="false">
      <c r="A16" s="15"/>
      <c r="B16" s="15"/>
      <c r="C16" s="15"/>
      <c r="G16" s="15"/>
      <c r="H16" s="15"/>
      <c r="I16" s="15"/>
      <c r="J16" s="15"/>
      <c r="K16" s="15"/>
      <c r="L16" s="15"/>
      <c r="M16" s="15"/>
    </row>
    <row r="17" customFormat="false" ht="12.75" hidden="false" customHeight="false" outlineLevel="0" collapsed="false">
      <c r="A17" s="0" t="s">
        <v>84</v>
      </c>
      <c r="B17" s="0" t="n">
        <f aca="false">B12/B15</f>
        <v>0.841269841269841</v>
      </c>
      <c r="C17" s="0" t="n">
        <f aca="false">C13/C15</f>
        <v>0.378378378378378</v>
      </c>
      <c r="G17" s="15"/>
      <c r="H17" s="15"/>
      <c r="I17" s="15"/>
      <c r="J17" s="15"/>
      <c r="K17" s="15"/>
      <c r="L17" s="15"/>
      <c r="M17" s="15"/>
    </row>
    <row r="18" customFormat="false" ht="12.75" hidden="false" customHeight="false" outlineLevel="0" collapsed="false">
      <c r="G18" s="15"/>
      <c r="H18" s="15"/>
      <c r="I18" s="15"/>
      <c r="J18" s="15"/>
      <c r="K18" s="15"/>
      <c r="L18" s="15"/>
      <c r="M18" s="15"/>
    </row>
    <row r="19" s="41" customFormat="true" ht="12.75" hidden="false" customHeight="false" outlineLevel="0" collapsed="false"/>
    <row r="21" customFormat="false" ht="12.75" hidden="false" customHeight="false" outlineLevel="0" collapsed="false">
      <c r="A21" s="4" t="s">
        <v>85</v>
      </c>
    </row>
    <row r="22" customFormat="false" ht="12.75" hidden="false" customHeight="false" outlineLevel="0" collapsed="false">
      <c r="H22" s="26"/>
    </row>
    <row r="23" customFormat="false" ht="12.75" hidden="false" customHeight="false" outlineLevel="0" collapsed="false">
      <c r="A23" s="26" t="s">
        <v>86</v>
      </c>
      <c r="H23" s="15"/>
      <c r="I23" s="15"/>
      <c r="J23" s="15"/>
      <c r="K23" s="15"/>
    </row>
    <row r="24" customFormat="false" ht="12.75" hidden="false" customHeight="false" outlineLevel="0" collapsed="false">
      <c r="A24" s="26"/>
      <c r="H24" s="15"/>
      <c r="I24" s="15"/>
      <c r="J24" s="15"/>
      <c r="K24" s="15"/>
    </row>
    <row r="25" customFormat="false" ht="12.75" hidden="false" customHeight="false" outlineLevel="0" collapsed="false">
      <c r="B25" s="0" t="s">
        <v>76</v>
      </c>
      <c r="H25" s="15"/>
      <c r="I25" s="15"/>
      <c r="J25" s="15"/>
      <c r="K25" s="15"/>
      <c r="M25" s="15"/>
    </row>
    <row r="26" customFormat="false" ht="12.75" hidden="false" customHeight="false" outlineLevel="0" collapsed="false">
      <c r="A26" s="38" t="s">
        <v>77</v>
      </c>
      <c r="B26" s="40" t="s">
        <v>78</v>
      </c>
      <c r="C26" s="40" t="s">
        <v>79</v>
      </c>
      <c r="E26" s="0" t="s">
        <v>80</v>
      </c>
      <c r="F26" s="15" t="s">
        <v>81</v>
      </c>
      <c r="H26" s="15"/>
      <c r="I26" s="15"/>
      <c r="J26" s="15"/>
      <c r="K26" s="15"/>
    </row>
    <row r="27" customFormat="false" ht="12.75" hidden="false" customHeight="false" outlineLevel="0" collapsed="false">
      <c r="A27" s="40" t="s">
        <v>82</v>
      </c>
      <c r="B27" s="40" t="n">
        <v>16</v>
      </c>
      <c r="C27" s="40" t="n">
        <v>60</v>
      </c>
      <c r="D27" s="0" t="n">
        <f aca="false">B27+C27</f>
        <v>76</v>
      </c>
      <c r="E27" s="0" t="n">
        <f aca="false">B27/D27</f>
        <v>0.210526315789474</v>
      </c>
      <c r="F27" s="0" t="n">
        <f aca="false">(B32/(1-C32))</f>
        <v>0.635897435897436</v>
      </c>
      <c r="H27" s="15"/>
      <c r="I27" s="15"/>
      <c r="J27" s="15"/>
      <c r="K27" s="15"/>
    </row>
    <row r="28" customFormat="false" ht="12.75" hidden="false" customHeight="false" outlineLevel="0" collapsed="false">
      <c r="A28" s="40" t="s">
        <v>83</v>
      </c>
      <c r="B28" s="40" t="n">
        <f aca="false">B30-B27</f>
        <v>36</v>
      </c>
      <c r="C28" s="40" t="n">
        <f aca="false">C30-C27</f>
        <v>64</v>
      </c>
      <c r="D28" s="0" t="n">
        <f aca="false">B28+C28</f>
        <v>100</v>
      </c>
      <c r="E28" s="0" t="n">
        <f aca="false">C28/D28</f>
        <v>0.64</v>
      </c>
      <c r="F28" s="0" t="n">
        <f aca="false">((1-B32)/C32)</f>
        <v>1.34134615384615</v>
      </c>
      <c r="H28" s="15"/>
      <c r="I28" s="15"/>
      <c r="J28" s="15"/>
      <c r="K28" s="15"/>
    </row>
    <row r="29" customFormat="false" ht="12.75" hidden="false" customHeight="false" outlineLevel="0" collapsed="false">
      <c r="A29" s="40"/>
      <c r="B29" s="40"/>
      <c r="C29" s="40"/>
      <c r="H29" s="15"/>
      <c r="I29" s="15"/>
      <c r="J29" s="15"/>
      <c r="K29" s="15"/>
    </row>
    <row r="30" customFormat="false" ht="12.75" hidden="false" customHeight="false" outlineLevel="0" collapsed="false">
      <c r="A30" s="40"/>
      <c r="B30" s="40" t="n">
        <v>52</v>
      </c>
      <c r="C30" s="40" t="n">
        <v>124</v>
      </c>
      <c r="D30" s="0" t="n">
        <f aca="false">(B27+C27+B28+C28)</f>
        <v>176</v>
      </c>
      <c r="H30" s="15"/>
      <c r="I30" s="15"/>
      <c r="J30" s="15"/>
      <c r="K30" s="15"/>
    </row>
    <row r="31" customFormat="false" ht="12.75" hidden="false" customHeight="false" outlineLevel="0" collapsed="false">
      <c r="A31" s="15"/>
      <c r="B31" s="15"/>
      <c r="C31" s="15"/>
      <c r="E31" s="0" t="n">
        <v>176</v>
      </c>
    </row>
    <row r="32" customFormat="false" ht="12.75" hidden="false" customHeight="false" outlineLevel="0" collapsed="false">
      <c r="A32" s="0" t="s">
        <v>84</v>
      </c>
      <c r="B32" s="0" t="n">
        <f aca="false">B27/B30</f>
        <v>0.307692307692308</v>
      </c>
      <c r="C32" s="0" t="n">
        <f aca="false">C28/C30</f>
        <v>0.516129032258065</v>
      </c>
    </row>
    <row r="35" s="42" customFormat="true" ht="12.75" hidden="false" customHeight="false" outlineLevel="0" collapsed="false"/>
    <row r="37" customFormat="false" ht="12.75" hidden="false" customHeight="false" outlineLevel="0" collapsed="false">
      <c r="A37" s="16" t="s">
        <v>87</v>
      </c>
    </row>
    <row r="38" customFormat="false" ht="12.75" hidden="false" customHeight="false" outlineLevel="0" collapsed="false">
      <c r="A38" s="16"/>
    </row>
    <row r="39" customFormat="false" ht="12.75" hidden="false" customHeight="false" outlineLevel="0" collapsed="false">
      <c r="B39" s="0" t="s">
        <v>88</v>
      </c>
    </row>
    <row r="40" customFormat="false" ht="12.75" hidden="false" customHeight="false" outlineLevel="0" collapsed="false">
      <c r="A40" s="38" t="s">
        <v>77</v>
      </c>
      <c r="B40" s="40" t="s">
        <v>78</v>
      </c>
      <c r="C40" s="40" t="s">
        <v>79</v>
      </c>
      <c r="E40" s="0" t="s">
        <v>80</v>
      </c>
      <c r="F40" s="15" t="s">
        <v>81</v>
      </c>
    </row>
    <row r="41" customFormat="false" ht="12.75" hidden="false" customHeight="false" outlineLevel="0" collapsed="false">
      <c r="A41" s="40" t="s">
        <v>82</v>
      </c>
      <c r="B41" s="40" t="n">
        <v>113</v>
      </c>
      <c r="C41" s="40" t="n">
        <v>25</v>
      </c>
      <c r="D41" s="0" t="n">
        <f aca="false">B41+C41</f>
        <v>138</v>
      </c>
      <c r="E41" s="0" t="n">
        <f aca="false">B41/D41</f>
        <v>0.818840579710145</v>
      </c>
      <c r="F41" s="0" t="n">
        <f aca="false">(B46/(1-C46))</f>
        <v>3.0273488372093</v>
      </c>
    </row>
    <row r="42" customFormat="false" ht="12.75" hidden="false" customHeight="false" outlineLevel="0" collapsed="false">
      <c r="A42" s="40" t="s">
        <v>83</v>
      </c>
      <c r="B42" s="40" t="n">
        <f aca="false">B44-B41</f>
        <v>102</v>
      </c>
      <c r="C42" s="40" t="n">
        <f aca="false">C44-C41</f>
        <v>119</v>
      </c>
      <c r="D42" s="0" t="n">
        <f aca="false">B42+C42</f>
        <v>221</v>
      </c>
      <c r="E42" s="0" t="n">
        <f aca="false">C42/D42</f>
        <v>0.538461538461538</v>
      </c>
      <c r="F42" s="0" t="n">
        <f aca="false">((1-B46)/C46)</f>
        <v>0.574086378737542</v>
      </c>
    </row>
    <row r="43" customFormat="false" ht="12.75" hidden="false" customHeight="false" outlineLevel="0" collapsed="false">
      <c r="A43" s="40"/>
      <c r="B43" s="40"/>
      <c r="C43" s="40"/>
    </row>
    <row r="44" customFormat="false" ht="12.75" hidden="false" customHeight="false" outlineLevel="0" collapsed="false">
      <c r="A44" s="40"/>
      <c r="B44" s="40" t="n">
        <v>215</v>
      </c>
      <c r="C44" s="40" t="n">
        <v>144</v>
      </c>
      <c r="D44" s="0" t="n">
        <f aca="false">(B41+C41+B42+C42)</f>
        <v>359</v>
      </c>
    </row>
    <row r="45" customFormat="false" ht="12.75" hidden="false" customHeight="false" outlineLevel="0" collapsed="false">
      <c r="A45" s="15"/>
      <c r="B45" s="15"/>
      <c r="C45" s="15"/>
    </row>
    <row r="46" customFormat="false" ht="12.75" hidden="false" customHeight="false" outlineLevel="0" collapsed="false">
      <c r="A46" s="0" t="s">
        <v>84</v>
      </c>
      <c r="B46" s="0" t="n">
        <f aca="false">B41/B44</f>
        <v>0.525581395348837</v>
      </c>
      <c r="C46" s="0" t="n">
        <f aca="false">C42/C44</f>
        <v>0.826388888888889</v>
      </c>
    </row>
    <row r="49" s="41" customFormat="true" ht="12.75" hidden="false" customHeight="false" outlineLevel="0" collapsed="false"/>
    <row r="50" customFormat="false" ht="12.75" hidden="false" customHeight="false" outlineLevel="0" collapsed="false">
      <c r="A50" s="26"/>
    </row>
    <row r="51" customFormat="false" ht="12.75" hidden="false" customHeight="false" outlineLevel="0" collapsed="false">
      <c r="A51" s="26" t="s">
        <v>89</v>
      </c>
    </row>
    <row r="52" customFormat="false" ht="12.75" hidden="false" customHeight="false" outlineLevel="0" collapsed="false">
      <c r="H52" s="15"/>
    </row>
    <row r="53" customFormat="false" ht="12.75" hidden="false" customHeight="false" outlineLevel="0" collapsed="false">
      <c r="B53" s="0" t="s">
        <v>90</v>
      </c>
    </row>
    <row r="54" customFormat="false" ht="12.75" hidden="false" customHeight="false" outlineLevel="0" collapsed="false">
      <c r="A54" s="38" t="s">
        <v>77</v>
      </c>
      <c r="B54" s="40" t="s">
        <v>78</v>
      </c>
      <c r="C54" s="40" t="s">
        <v>79</v>
      </c>
      <c r="E54" s="0" t="s">
        <v>80</v>
      </c>
      <c r="F54" s="15" t="s">
        <v>81</v>
      </c>
    </row>
    <row r="55" customFormat="false" ht="12.75" hidden="false" customHeight="false" outlineLevel="0" collapsed="false">
      <c r="A55" s="40" t="s">
        <v>82</v>
      </c>
      <c r="B55" s="40" t="n">
        <v>50</v>
      </c>
      <c r="C55" s="40" t="n">
        <v>39</v>
      </c>
      <c r="D55" s="0" t="n">
        <f aca="false">B55+C55</f>
        <v>89</v>
      </c>
      <c r="E55" s="0" t="n">
        <f aca="false">B55/D55</f>
        <v>0.561797752808989</v>
      </c>
      <c r="F55" s="0" t="n">
        <f aca="false">(B60/(1-C60))</f>
        <v>2.6029526029526</v>
      </c>
    </row>
    <row r="56" customFormat="false" ht="12.75" hidden="false" customHeight="false" outlineLevel="0" collapsed="false">
      <c r="A56" s="40" t="s">
        <v>83</v>
      </c>
      <c r="B56" s="40" t="n">
        <f aca="false">B58-B55</f>
        <v>16</v>
      </c>
      <c r="C56" s="40" t="n">
        <f aca="false">C58-C55</f>
        <v>95</v>
      </c>
      <c r="D56" s="0" t="n">
        <f aca="false">B56+C56</f>
        <v>111</v>
      </c>
      <c r="E56" s="0" t="n">
        <f aca="false">C56/D56</f>
        <v>0.855855855855856</v>
      </c>
      <c r="F56" s="0" t="n">
        <f aca="false">((1-B60)/C60)</f>
        <v>0.341945773524721</v>
      </c>
    </row>
    <row r="57" customFormat="false" ht="12.75" hidden="false" customHeight="false" outlineLevel="0" collapsed="false">
      <c r="A57" s="40"/>
      <c r="B57" s="40"/>
      <c r="C57" s="40"/>
    </row>
    <row r="58" customFormat="false" ht="12.75" hidden="false" customHeight="false" outlineLevel="0" collapsed="false">
      <c r="A58" s="40"/>
      <c r="B58" s="40" t="n">
        <v>66</v>
      </c>
      <c r="C58" s="40" t="n">
        <v>134</v>
      </c>
      <c r="D58" s="0" t="n">
        <f aca="false">(B55+C55+B56+C56)</f>
        <v>200</v>
      </c>
    </row>
    <row r="59" customFormat="false" ht="12.75" hidden="false" customHeight="false" outlineLevel="0" collapsed="false">
      <c r="A59" s="15"/>
      <c r="B59" s="15"/>
      <c r="C59" s="15"/>
    </row>
    <row r="60" customFormat="false" ht="12.75" hidden="false" customHeight="false" outlineLevel="0" collapsed="false">
      <c r="A60" s="0" t="s">
        <v>84</v>
      </c>
      <c r="B60" s="0" t="n">
        <f aca="false">B55/B58</f>
        <v>0.757575757575758</v>
      </c>
      <c r="C60" s="0" t="n">
        <f aca="false">C56/C58</f>
        <v>0.708955223880597</v>
      </c>
    </row>
    <row r="64" customFormat="false" ht="12.75" hidden="false" customHeight="false" outlineLevel="0" collapsed="false">
      <c r="A64" s="26" t="s">
        <v>89</v>
      </c>
    </row>
    <row r="65" customFormat="false" ht="12.75" hidden="false" customHeight="false" outlineLevel="0" collapsed="false">
      <c r="G65" s="15"/>
      <c r="H65" s="15"/>
      <c r="I65" s="15"/>
      <c r="J65" s="15"/>
      <c r="K65" s="15"/>
      <c r="L65" s="15"/>
      <c r="M65" s="15"/>
      <c r="N65" s="15"/>
      <c r="O65" s="15"/>
    </row>
    <row r="66" customFormat="false" ht="12.75" hidden="false" customHeight="false" outlineLevel="0" collapsed="false">
      <c r="B66" s="0" t="s">
        <v>91</v>
      </c>
      <c r="G66" s="15"/>
      <c r="H66" s="15"/>
      <c r="I66" s="15"/>
      <c r="J66" s="15"/>
      <c r="K66" s="15"/>
      <c r="L66" s="15"/>
      <c r="M66" s="15"/>
      <c r="N66" s="15"/>
      <c r="O66" s="15"/>
    </row>
    <row r="67" customFormat="false" ht="12.75" hidden="false" customHeight="false" outlineLevel="0" collapsed="false">
      <c r="A67" s="38" t="s">
        <v>77</v>
      </c>
      <c r="B67" s="40" t="s">
        <v>78</v>
      </c>
      <c r="C67" s="40" t="s">
        <v>79</v>
      </c>
      <c r="E67" s="0" t="s">
        <v>80</v>
      </c>
      <c r="F67" s="15" t="s">
        <v>81</v>
      </c>
      <c r="G67" s="15"/>
      <c r="H67" s="15"/>
      <c r="I67" s="15"/>
      <c r="J67" s="15"/>
      <c r="K67" s="15"/>
      <c r="L67" s="15"/>
      <c r="M67" s="15"/>
      <c r="N67" s="15"/>
      <c r="O67" s="15"/>
    </row>
    <row r="68" customFormat="false" ht="12.75" hidden="false" customHeight="false" outlineLevel="0" collapsed="false">
      <c r="A68" s="40" t="s">
        <v>82</v>
      </c>
      <c r="B68" s="40" t="n">
        <v>82</v>
      </c>
      <c r="C68" s="40" t="n">
        <v>7</v>
      </c>
      <c r="D68" s="0" t="n">
        <f aca="false">B68+C68</f>
        <v>89</v>
      </c>
      <c r="E68" s="0" t="n">
        <f aca="false">B68/D68</f>
        <v>0.921348314606742</v>
      </c>
      <c r="F68" s="0" t="n">
        <f aca="false">(B73/(1-C73))</f>
        <v>5.38686131386861</v>
      </c>
      <c r="G68" s="15"/>
      <c r="H68" s="15"/>
      <c r="I68" s="15"/>
      <c r="J68" s="15"/>
      <c r="K68" s="15"/>
      <c r="L68" s="15"/>
      <c r="M68" s="15"/>
      <c r="N68" s="15"/>
      <c r="O68" s="15"/>
    </row>
    <row r="69" customFormat="false" ht="12.75" hidden="false" customHeight="false" outlineLevel="0" collapsed="false">
      <c r="A69" s="40" t="s">
        <v>83</v>
      </c>
      <c r="B69" s="40" t="n">
        <f aca="false">B71-B68</f>
        <v>55</v>
      </c>
      <c r="C69" s="40" t="n">
        <f aca="false">C71-C68</f>
        <v>56</v>
      </c>
      <c r="D69" s="0" t="n">
        <f aca="false">B69+C69</f>
        <v>111</v>
      </c>
      <c r="E69" s="0" t="n">
        <f aca="false">C69/D69</f>
        <v>0.504504504504505</v>
      </c>
      <c r="F69" s="0" t="n">
        <f aca="false">((1-B73)/C73)</f>
        <v>0.451642335766423</v>
      </c>
      <c r="G69" s="15"/>
      <c r="H69" s="15"/>
      <c r="I69" s="15"/>
      <c r="J69" s="15"/>
      <c r="K69" s="15"/>
      <c r="L69" s="15"/>
      <c r="M69" s="15"/>
      <c r="N69" s="15"/>
      <c r="O69" s="15"/>
      <c r="P69" s="15"/>
    </row>
    <row r="70" customFormat="false" ht="12.75" hidden="false" customHeight="false" outlineLevel="0" collapsed="false">
      <c r="A70" s="40"/>
      <c r="B70" s="40"/>
      <c r="C70" s="40"/>
      <c r="G70" s="15"/>
      <c r="H70" s="15"/>
      <c r="I70" s="15"/>
      <c r="J70" s="15"/>
      <c r="K70" s="15"/>
      <c r="L70" s="15"/>
      <c r="M70" s="15"/>
      <c r="N70" s="15"/>
      <c r="O70" s="15"/>
      <c r="P70" s="15"/>
    </row>
    <row r="71" customFormat="false" ht="12.75" hidden="false" customHeight="false" outlineLevel="0" collapsed="false">
      <c r="A71" s="40"/>
      <c r="B71" s="40" t="n">
        <v>137</v>
      </c>
      <c r="C71" s="40" t="n">
        <v>63</v>
      </c>
      <c r="D71" s="0" t="n">
        <f aca="false">(B68+C68+B69+C69)</f>
        <v>200</v>
      </c>
      <c r="G71" s="15"/>
      <c r="H71" s="15"/>
      <c r="I71" s="15"/>
      <c r="J71" s="15"/>
      <c r="K71" s="15"/>
      <c r="L71" s="15"/>
      <c r="M71" s="15"/>
      <c r="N71" s="15"/>
      <c r="O71" s="15"/>
    </row>
    <row r="72" customFormat="false" ht="12.75" hidden="false" customHeight="false" outlineLevel="0" collapsed="false">
      <c r="A72" s="15"/>
      <c r="B72" s="15"/>
      <c r="C72" s="15"/>
      <c r="G72" s="15"/>
      <c r="H72" s="15"/>
      <c r="I72" s="15"/>
      <c r="J72" s="15"/>
      <c r="K72" s="15"/>
      <c r="L72" s="15"/>
      <c r="M72" s="15"/>
      <c r="N72" s="15"/>
      <c r="O72" s="15"/>
    </row>
    <row r="73" customFormat="false" ht="12.75" hidden="false" customHeight="false" outlineLevel="0" collapsed="false">
      <c r="A73" s="0" t="s">
        <v>84</v>
      </c>
      <c r="B73" s="0" t="n">
        <f aca="false">B68/B71</f>
        <v>0.598540145985402</v>
      </c>
      <c r="C73" s="0" t="n">
        <f aca="false">C69/C71</f>
        <v>0.888888888888889</v>
      </c>
      <c r="G73" s="15"/>
      <c r="H73" s="15"/>
      <c r="I73" s="15"/>
      <c r="J73" s="15"/>
      <c r="K73" s="15"/>
      <c r="L73" s="15"/>
      <c r="M73" s="15"/>
      <c r="N73" s="15"/>
      <c r="O73" s="15"/>
    </row>
    <row r="74" customFormat="false" ht="12.75" hidden="false" customHeight="false" outlineLevel="0" collapsed="false">
      <c r="G74" s="15"/>
      <c r="H74" s="15"/>
      <c r="I74" s="15"/>
      <c r="J74" s="15"/>
      <c r="K74" s="15"/>
      <c r="L74" s="15"/>
      <c r="M74" s="15"/>
      <c r="N74" s="15"/>
      <c r="O74" s="15"/>
    </row>
    <row r="75" customFormat="false" ht="12.75" hidden="false" customHeight="false" outlineLevel="0" collapsed="false">
      <c r="G75" s="15"/>
      <c r="H75" s="15"/>
      <c r="I75" s="15"/>
      <c r="J75" s="15"/>
      <c r="K75" s="15"/>
      <c r="L75" s="15"/>
      <c r="M75" s="15"/>
      <c r="N75" s="15"/>
      <c r="O75" s="15"/>
    </row>
    <row r="76" s="42" customFormat="true" ht="12.75" hidden="false" customHeight="false" outlineLevel="0" collapsed="false"/>
    <row r="77" customFormat="false" ht="12.75" hidden="false" customHeight="false" outlineLevel="0" collapsed="false">
      <c r="G77" s="15"/>
      <c r="H77" s="15"/>
      <c r="I77" s="15"/>
      <c r="J77" s="15"/>
      <c r="K77" s="15"/>
      <c r="L77" s="15"/>
      <c r="M77" s="15"/>
      <c r="N77" s="15"/>
      <c r="O77" s="15"/>
    </row>
    <row r="78" customFormat="false" ht="12.75" hidden="false" customHeight="false" outlineLevel="0" collapsed="false">
      <c r="A78" s="26" t="s">
        <v>92</v>
      </c>
      <c r="G78" s="15"/>
      <c r="H78" s="15"/>
      <c r="I78" s="15"/>
      <c r="J78" s="15"/>
      <c r="K78" s="15"/>
      <c r="L78" s="15"/>
      <c r="M78" s="15"/>
      <c r="N78" s="15"/>
      <c r="O78" s="15"/>
    </row>
    <row r="79" customFormat="false" ht="12.75" hidden="false" customHeight="false" outlineLevel="0" collapsed="false">
      <c r="G79" s="15"/>
      <c r="H79" s="15"/>
      <c r="I79" s="15"/>
      <c r="J79" s="15"/>
      <c r="K79" s="15"/>
      <c r="L79" s="15"/>
      <c r="M79" s="15"/>
      <c r="N79" s="15"/>
      <c r="O79" s="15"/>
    </row>
    <row r="80" customFormat="false" ht="12.75" hidden="false" customHeight="false" outlineLevel="0" collapsed="false">
      <c r="B80" s="0" t="s">
        <v>93</v>
      </c>
      <c r="G80" s="15"/>
      <c r="H80" s="15"/>
      <c r="I80" s="15"/>
      <c r="J80" s="15"/>
      <c r="K80" s="15"/>
      <c r="L80" s="15"/>
      <c r="M80" s="15"/>
      <c r="N80" s="15"/>
      <c r="O80" s="15"/>
    </row>
    <row r="81" customFormat="false" ht="12.75" hidden="false" customHeight="false" outlineLevel="0" collapsed="false">
      <c r="A81" s="38" t="s">
        <v>77</v>
      </c>
      <c r="B81" s="40" t="s">
        <v>78</v>
      </c>
      <c r="C81" s="40" t="s">
        <v>79</v>
      </c>
      <c r="E81" s="0" t="s">
        <v>80</v>
      </c>
      <c r="F81" s="15" t="s">
        <v>81</v>
      </c>
      <c r="G81" s="15"/>
      <c r="H81" s="15"/>
      <c r="I81" s="15"/>
      <c r="J81" s="15"/>
      <c r="K81" s="15"/>
      <c r="L81" s="15"/>
      <c r="M81" s="15"/>
      <c r="N81" s="15"/>
      <c r="O81" s="15"/>
    </row>
    <row r="82" customFormat="false" ht="12.75" hidden="false" customHeight="false" outlineLevel="0" collapsed="false">
      <c r="A82" s="40" t="s">
        <v>82</v>
      </c>
      <c r="B82" s="40" t="n">
        <v>3.5</v>
      </c>
      <c r="C82" s="40" t="n">
        <v>14.5</v>
      </c>
      <c r="D82" s="0" t="n">
        <f aca="false">B82+C82</f>
        <v>18</v>
      </c>
      <c r="E82" s="0" t="n">
        <f aca="false">B82/D82</f>
        <v>0.194444444444444</v>
      </c>
      <c r="F82" s="0" t="n">
        <f aca="false">(B87/(1-C87))</f>
        <v>2.89655172413793</v>
      </c>
      <c r="G82" s="15"/>
      <c r="H82" s="15"/>
      <c r="I82" s="15"/>
      <c r="J82" s="15"/>
      <c r="K82" s="15"/>
      <c r="L82" s="15"/>
      <c r="M82" s="15"/>
      <c r="N82" s="15"/>
      <c r="O82" s="15"/>
    </row>
    <row r="83" customFormat="false" ht="12.75" hidden="false" customHeight="false" outlineLevel="0" collapsed="false">
      <c r="A83" s="40" t="s">
        <v>83</v>
      </c>
      <c r="B83" s="40" t="n">
        <f aca="false">B85-B82</f>
        <v>0.5</v>
      </c>
      <c r="C83" s="40" t="n">
        <f aca="false">C85-C82</f>
        <v>33.5</v>
      </c>
      <c r="D83" s="0" t="n">
        <f aca="false">B83+C83</f>
        <v>34</v>
      </c>
      <c r="E83" s="0" t="n">
        <f aca="false">C83/D83</f>
        <v>0.985294117647059</v>
      </c>
      <c r="F83" s="0" t="n">
        <f aca="false">((1-B87)/C87)</f>
        <v>0.17910447761194</v>
      </c>
      <c r="G83" s="15"/>
      <c r="H83" s="15"/>
      <c r="I83" s="15"/>
      <c r="J83" s="15"/>
      <c r="K83" s="15"/>
      <c r="L83" s="15"/>
      <c r="M83" s="15"/>
      <c r="N83" s="15"/>
      <c r="O83" s="15"/>
    </row>
    <row r="84" customFormat="false" ht="12.75" hidden="false" customHeight="false" outlineLevel="0" collapsed="false">
      <c r="A84" s="40"/>
      <c r="B84" s="40"/>
      <c r="C84" s="40"/>
      <c r="G84" s="15"/>
      <c r="H84" s="15"/>
      <c r="I84" s="15"/>
      <c r="J84" s="15"/>
      <c r="K84" s="15"/>
      <c r="L84" s="15"/>
      <c r="M84" s="15"/>
      <c r="N84" s="15"/>
      <c r="O84" s="15"/>
    </row>
    <row r="85" customFormat="false" ht="12.75" hidden="false" customHeight="false" outlineLevel="0" collapsed="false">
      <c r="A85" s="40"/>
      <c r="B85" s="40" t="n">
        <v>4</v>
      </c>
      <c r="C85" s="40" t="n">
        <v>48</v>
      </c>
      <c r="D85" s="0" t="n">
        <f aca="false">(B82+C82+B83+C83)</f>
        <v>52</v>
      </c>
      <c r="G85" s="15"/>
      <c r="H85" s="15"/>
      <c r="I85" s="15"/>
      <c r="J85" s="15"/>
      <c r="K85" s="15"/>
      <c r="L85" s="15"/>
      <c r="M85" s="15"/>
      <c r="N85" s="15"/>
      <c r="O85" s="15"/>
    </row>
    <row r="86" customFormat="false" ht="12.75" hidden="false" customHeight="false" outlineLevel="0" collapsed="false">
      <c r="A86" s="15"/>
      <c r="B86" s="15"/>
      <c r="C86" s="15"/>
      <c r="G86" s="15"/>
      <c r="H86" s="15"/>
      <c r="I86" s="15"/>
      <c r="J86" s="15"/>
      <c r="K86" s="15"/>
      <c r="L86" s="15"/>
      <c r="M86" s="15"/>
      <c r="N86" s="15"/>
      <c r="O86" s="15"/>
    </row>
    <row r="87" customFormat="false" ht="12.75" hidden="false" customHeight="false" outlineLevel="0" collapsed="false">
      <c r="A87" s="0" t="s">
        <v>84</v>
      </c>
      <c r="B87" s="0" t="n">
        <f aca="false">B82/B85</f>
        <v>0.875</v>
      </c>
      <c r="C87" s="0" t="n">
        <f aca="false">C83/C85</f>
        <v>0.697916666666667</v>
      </c>
      <c r="G87" s="15"/>
      <c r="H87" s="15"/>
      <c r="I87" s="15"/>
      <c r="J87" s="15"/>
      <c r="K87" s="15"/>
      <c r="L87" s="15"/>
      <c r="M87" s="15"/>
      <c r="N87" s="15"/>
      <c r="O87" s="15"/>
    </row>
    <row r="88" customFormat="false" ht="12.75" hidden="false" customHeight="false" outlineLevel="0" collapsed="false">
      <c r="G88" s="15"/>
      <c r="H88" s="15"/>
      <c r="I88" s="15"/>
      <c r="J88" s="15"/>
      <c r="K88" s="15"/>
      <c r="L88" s="15"/>
      <c r="M88" s="15"/>
      <c r="N88" s="15"/>
      <c r="O88" s="15"/>
    </row>
    <row r="89" customFormat="false" ht="12.75" hidden="false" customHeight="false" outlineLevel="0" collapsed="false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</row>
    <row r="90" customFormat="false" ht="12.75" hidden="false" customHeight="false" outlineLevel="0" collapsed="false">
      <c r="A90" s="26" t="s">
        <v>94</v>
      </c>
      <c r="G90" s="15"/>
      <c r="H90" s="15"/>
      <c r="I90" s="15"/>
      <c r="J90" s="15"/>
      <c r="K90" s="15"/>
      <c r="L90" s="15"/>
      <c r="M90" s="15"/>
      <c r="N90" s="15"/>
      <c r="O90" s="15"/>
    </row>
    <row r="91" customFormat="false" ht="12.75" hidden="false" customHeight="false" outlineLevel="0" collapsed="false">
      <c r="G91" s="15"/>
      <c r="H91" s="15"/>
      <c r="I91" s="15"/>
      <c r="J91" s="15"/>
      <c r="K91" s="15"/>
      <c r="L91" s="15"/>
      <c r="M91" s="15"/>
      <c r="N91" s="15"/>
      <c r="O91" s="15"/>
    </row>
    <row r="92" customFormat="false" ht="12.75" hidden="false" customHeight="false" outlineLevel="0" collapsed="false">
      <c r="B92" s="36" t="s">
        <v>95</v>
      </c>
      <c r="G92" s="15"/>
      <c r="H92" s="15"/>
      <c r="I92" s="15"/>
      <c r="J92" s="15"/>
      <c r="K92" s="15"/>
      <c r="L92" s="15"/>
      <c r="M92" s="15"/>
      <c r="N92" s="15"/>
      <c r="O92" s="15"/>
    </row>
    <row r="93" customFormat="false" ht="12.75" hidden="false" customHeight="false" outlineLevel="0" collapsed="false">
      <c r="A93" s="38" t="s">
        <v>77</v>
      </c>
      <c r="B93" s="40" t="s">
        <v>78</v>
      </c>
      <c r="C93" s="40" t="s">
        <v>79</v>
      </c>
      <c r="E93" s="0" t="s">
        <v>80</v>
      </c>
      <c r="F93" s="15" t="s">
        <v>81</v>
      </c>
      <c r="G93" s="15"/>
      <c r="H93" s="15"/>
      <c r="I93" s="15"/>
      <c r="J93" s="15"/>
      <c r="K93" s="15"/>
      <c r="L93" s="15"/>
      <c r="M93" s="15"/>
      <c r="N93" s="15"/>
      <c r="O93" s="15"/>
    </row>
    <row r="94" customFormat="false" ht="12.75" hidden="false" customHeight="false" outlineLevel="0" collapsed="false">
      <c r="A94" s="40" t="s">
        <v>82</v>
      </c>
      <c r="B94" s="40" t="n">
        <v>7</v>
      </c>
      <c r="C94" s="40" t="n">
        <v>10</v>
      </c>
      <c r="D94" s="0" t="n">
        <f aca="false">B94+C94</f>
        <v>17</v>
      </c>
      <c r="E94" s="0" t="n">
        <f aca="false">B94/D94</f>
        <v>0.411764705882353</v>
      </c>
      <c r="F94" s="0" t="n">
        <f aca="false">(B99/(1-C99))</f>
        <v>1.35882352941176</v>
      </c>
      <c r="G94" s="15"/>
      <c r="H94" s="15"/>
      <c r="I94" s="15"/>
      <c r="J94" s="15"/>
      <c r="K94" s="15"/>
      <c r="L94" s="15"/>
      <c r="M94" s="15"/>
      <c r="N94" s="15"/>
      <c r="O94" s="15"/>
    </row>
    <row r="95" customFormat="false" ht="12.75" hidden="false" customHeight="false" outlineLevel="0" collapsed="false">
      <c r="A95" s="40" t="s">
        <v>83</v>
      </c>
      <c r="B95" s="40" t="n">
        <f aca="false">B97-B94</f>
        <v>10</v>
      </c>
      <c r="C95" s="40" t="n">
        <f aca="false">C97-C94</f>
        <v>23</v>
      </c>
      <c r="D95" s="0" t="n">
        <f aca="false">B95+C95</f>
        <v>33</v>
      </c>
      <c r="E95" s="0" t="n">
        <f aca="false">C95/D95</f>
        <v>0.696969696969697</v>
      </c>
      <c r="F95" s="0" t="n">
        <f aca="false">((1-B99)/C99)</f>
        <v>0.843989769820972</v>
      </c>
      <c r="G95" s="15"/>
      <c r="H95" s="15"/>
      <c r="I95" s="15"/>
      <c r="J95" s="15"/>
      <c r="K95" s="15"/>
      <c r="L95" s="15"/>
      <c r="M95" s="15"/>
      <c r="N95" s="15"/>
      <c r="O95" s="15"/>
    </row>
    <row r="96" customFormat="false" ht="12.75" hidden="false" customHeight="false" outlineLevel="0" collapsed="false">
      <c r="A96" s="40"/>
      <c r="B96" s="40"/>
      <c r="C96" s="40"/>
      <c r="G96" s="15"/>
      <c r="H96" s="15"/>
      <c r="I96" s="15"/>
      <c r="J96" s="15"/>
      <c r="K96" s="15"/>
      <c r="L96" s="15"/>
      <c r="M96" s="15"/>
      <c r="N96" s="15"/>
      <c r="O96" s="15"/>
    </row>
    <row r="97" customFormat="false" ht="12.75" hidden="false" customHeight="false" outlineLevel="0" collapsed="false">
      <c r="A97" s="40"/>
      <c r="B97" s="40" t="n">
        <v>17</v>
      </c>
      <c r="C97" s="40" t="n">
        <v>33</v>
      </c>
      <c r="D97" s="0" t="n">
        <f aca="false">(B94+C94+B95+C95)</f>
        <v>50</v>
      </c>
      <c r="G97" s="15"/>
      <c r="H97" s="15"/>
      <c r="I97" s="15"/>
      <c r="J97" s="15"/>
      <c r="K97" s="15"/>
      <c r="L97" s="15"/>
      <c r="M97" s="15"/>
      <c r="N97" s="15"/>
      <c r="O97" s="15"/>
    </row>
    <row r="98" customFormat="false" ht="12.75" hidden="false" customHeight="false" outlineLevel="0" collapsed="false">
      <c r="A98" s="15"/>
      <c r="B98" s="15"/>
      <c r="C98" s="15"/>
      <c r="G98" s="15"/>
      <c r="H98" s="15"/>
      <c r="I98" s="15"/>
      <c r="J98" s="15"/>
      <c r="K98" s="15"/>
      <c r="L98" s="15"/>
      <c r="M98" s="15"/>
      <c r="N98" s="15"/>
      <c r="O98" s="15"/>
    </row>
    <row r="99" customFormat="false" ht="12.75" hidden="false" customHeight="false" outlineLevel="0" collapsed="false">
      <c r="A99" s="0" t="s">
        <v>84</v>
      </c>
      <c r="B99" s="0" t="n">
        <f aca="false">B94/B97</f>
        <v>0.411764705882353</v>
      </c>
      <c r="C99" s="0" t="n">
        <f aca="false">C95/C97</f>
        <v>0.696969696969697</v>
      </c>
      <c r="G99" s="15"/>
      <c r="H99" s="15"/>
      <c r="I99" s="15"/>
      <c r="J99" s="15"/>
      <c r="K99" s="15"/>
      <c r="L99" s="15"/>
      <c r="M99" s="15"/>
      <c r="N99" s="15"/>
      <c r="O99" s="15"/>
    </row>
    <row r="100" customFormat="false" ht="12.75" hidden="false" customHeight="false" outlineLevel="0" collapsed="false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</row>
    <row r="101" s="43" customFormat="true" ht="12.75" hidden="false" customHeight="false" outlineLevel="0" collapsed="false"/>
    <row r="102" customFormat="false" ht="12.75" hidden="false" customHeight="false" outlineLevel="0" collapsed="false">
      <c r="H102" s="15"/>
      <c r="I102" s="15"/>
      <c r="J102" s="15"/>
      <c r="K102" s="15"/>
      <c r="L102" s="15"/>
      <c r="M102" s="15"/>
      <c r="N102" s="15"/>
      <c r="O102" s="15"/>
    </row>
    <row r="103" customFormat="false" ht="15" hidden="false" customHeight="false" outlineLevel="0" collapsed="false">
      <c r="A103" s="44" t="s">
        <v>45</v>
      </c>
    </row>
    <row r="104" s="38" customFormat="true" ht="12.75" hidden="false" customHeight="false" outlineLevel="0" collapsed="false">
      <c r="A104" s="0"/>
      <c r="B104" s="28" t="s">
        <v>46</v>
      </c>
      <c r="C104" s="0"/>
      <c r="D104" s="0"/>
      <c r="E104" s="0"/>
      <c r="F104" s="0"/>
      <c r="G104" s="0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</row>
    <row r="105" customFormat="false" ht="12.75" hidden="false" customHeight="false" outlineLevel="0" collapsed="false">
      <c r="A105" s="45" t="s">
        <v>96</v>
      </c>
      <c r="B105" s="40" t="s">
        <v>78</v>
      </c>
      <c r="C105" s="40" t="s">
        <v>79</v>
      </c>
      <c r="E105" s="0" t="s">
        <v>80</v>
      </c>
      <c r="F105" s="15" t="s">
        <v>81</v>
      </c>
    </row>
    <row r="106" customFormat="false" ht="12.75" hidden="false" customHeight="false" outlineLevel="0" collapsed="false">
      <c r="A106" s="40" t="s">
        <v>82</v>
      </c>
      <c r="B106" s="40" t="n">
        <v>15</v>
      </c>
      <c r="C106" s="40" t="n">
        <v>42</v>
      </c>
      <c r="D106" s="0" t="n">
        <f aca="false">B106+C106</f>
        <v>57</v>
      </c>
      <c r="E106" s="0" t="n">
        <f aca="false">B106/D106</f>
        <v>0.263157894736842</v>
      </c>
      <c r="F106" s="0" t="n">
        <f aca="false">(B111/(1-C111))</f>
        <v>2.02380952380952</v>
      </c>
    </row>
    <row r="107" customFormat="false" ht="12.75" hidden="false" customHeight="false" outlineLevel="0" collapsed="false">
      <c r="A107" s="40" t="s">
        <v>83</v>
      </c>
      <c r="B107" s="40" t="n">
        <f aca="false">B109-B106</f>
        <v>0</v>
      </c>
      <c r="C107" s="40" t="n">
        <f aca="false">C109-C106</f>
        <v>43</v>
      </c>
      <c r="D107" s="0" t="n">
        <f aca="false">B107+C107</f>
        <v>43</v>
      </c>
      <c r="E107" s="0" t="n">
        <f aca="false">C107/D107</f>
        <v>1</v>
      </c>
      <c r="F107" s="0" t="n">
        <f aca="false">((1-B111)/C111)</f>
        <v>0</v>
      </c>
    </row>
    <row r="108" customFormat="false" ht="12.75" hidden="false" customHeight="false" outlineLevel="0" collapsed="false">
      <c r="A108" s="40"/>
      <c r="B108" s="40"/>
      <c r="C108" s="40"/>
    </row>
    <row r="109" customFormat="false" ht="12.75" hidden="false" customHeight="false" outlineLevel="0" collapsed="false">
      <c r="A109" s="40"/>
      <c r="B109" s="40" t="n">
        <v>15</v>
      </c>
      <c r="C109" s="40" t="n">
        <v>85</v>
      </c>
      <c r="D109" s="0" t="n">
        <f aca="false">(B106+C106+B107+C107)</f>
        <v>100</v>
      </c>
    </row>
    <row r="110" customFormat="false" ht="12.75" hidden="false" customHeight="false" outlineLevel="0" collapsed="false">
      <c r="A110" s="15"/>
      <c r="B110" s="15"/>
      <c r="C110" s="15"/>
    </row>
    <row r="111" customFormat="false" ht="12.75" hidden="false" customHeight="false" outlineLevel="0" collapsed="false">
      <c r="A111" s="0" t="s">
        <v>84</v>
      </c>
      <c r="B111" s="0" t="n">
        <f aca="false">B106/B109</f>
        <v>1</v>
      </c>
      <c r="C111" s="0" t="n">
        <f aca="false">C107/C109</f>
        <v>0.505882352941176</v>
      </c>
    </row>
    <row r="114" customFormat="false" ht="15" hidden="false" customHeight="false" outlineLevel="0" collapsed="false">
      <c r="A114" s="44" t="s">
        <v>45</v>
      </c>
    </row>
    <row r="115" customFormat="false" ht="12.75" hidden="false" customHeight="false" outlineLevel="0" collapsed="false">
      <c r="B115" s="28" t="s">
        <v>46</v>
      </c>
    </row>
    <row r="116" customFormat="false" ht="12.75" hidden="false" customHeight="false" outlineLevel="0" collapsed="false">
      <c r="A116" s="45" t="s">
        <v>97</v>
      </c>
      <c r="B116" s="40" t="s">
        <v>78</v>
      </c>
      <c r="C116" s="40" t="s">
        <v>79</v>
      </c>
      <c r="E116" s="0" t="s">
        <v>80</v>
      </c>
      <c r="F116" s="15" t="s">
        <v>81</v>
      </c>
    </row>
    <row r="117" customFormat="false" ht="12.75" hidden="false" customHeight="false" outlineLevel="0" collapsed="false">
      <c r="A117" s="40" t="s">
        <v>82</v>
      </c>
      <c r="B117" s="40" t="n">
        <v>15</v>
      </c>
      <c r="C117" s="40" t="n">
        <v>7</v>
      </c>
      <c r="D117" s="0" t="n">
        <f aca="false">B117+C117</f>
        <v>22</v>
      </c>
      <c r="E117" s="0" t="n">
        <f aca="false">B117/D117</f>
        <v>0.681818181818182</v>
      </c>
      <c r="F117" s="0" t="n">
        <f aca="false">(B122/(1-C122))</f>
        <v>12.1428571428571</v>
      </c>
    </row>
    <row r="118" customFormat="false" ht="12.75" hidden="false" customHeight="false" outlineLevel="0" collapsed="false">
      <c r="A118" s="40" t="s">
        <v>83</v>
      </c>
      <c r="B118" s="40" t="n">
        <f aca="false">B120-B117</f>
        <v>0</v>
      </c>
      <c r="C118" s="40" t="n">
        <f aca="false">C120-C117</f>
        <v>78</v>
      </c>
      <c r="D118" s="0" t="n">
        <f aca="false">B118+C118</f>
        <v>78</v>
      </c>
      <c r="E118" s="0" t="n">
        <f aca="false">C118/D118</f>
        <v>1</v>
      </c>
      <c r="F118" s="0" t="n">
        <f aca="false">((1-B122)/C122)</f>
        <v>0</v>
      </c>
    </row>
    <row r="119" customFormat="false" ht="12.75" hidden="false" customHeight="false" outlineLevel="0" collapsed="false">
      <c r="A119" s="40"/>
      <c r="B119" s="40"/>
      <c r="C119" s="40"/>
    </row>
    <row r="120" customFormat="false" ht="12.75" hidden="false" customHeight="false" outlineLevel="0" collapsed="false">
      <c r="A120" s="40"/>
      <c r="B120" s="40" t="n">
        <v>15</v>
      </c>
      <c r="C120" s="40" t="n">
        <v>85</v>
      </c>
      <c r="D120" s="0" t="n">
        <f aca="false">(B117+C117+B118+C118)</f>
        <v>100</v>
      </c>
    </row>
    <row r="121" customFormat="false" ht="12.75" hidden="false" customHeight="false" outlineLevel="0" collapsed="false">
      <c r="A121" s="15"/>
      <c r="B121" s="15"/>
      <c r="C121" s="15"/>
    </row>
    <row r="122" customFormat="false" ht="12.75" hidden="false" customHeight="false" outlineLevel="0" collapsed="false">
      <c r="A122" s="0" t="s">
        <v>84</v>
      </c>
      <c r="B122" s="0" t="n">
        <f aca="false">B117/B120</f>
        <v>1</v>
      </c>
      <c r="C122" s="0" t="n">
        <f aca="false">C118/C120</f>
        <v>0.917647058823529</v>
      </c>
    </row>
    <row r="125" customFormat="false" ht="15" hidden="false" customHeight="false" outlineLevel="0" collapsed="false">
      <c r="A125" s="44" t="s">
        <v>45</v>
      </c>
    </row>
    <row r="126" customFormat="false" ht="12.75" hidden="false" customHeight="false" outlineLevel="0" collapsed="false">
      <c r="B126" s="28" t="s">
        <v>46</v>
      </c>
    </row>
    <row r="127" customFormat="false" ht="12.75" hidden="false" customHeight="false" outlineLevel="0" collapsed="false">
      <c r="A127" s="45" t="s">
        <v>48</v>
      </c>
      <c r="B127" s="40" t="s">
        <v>78</v>
      </c>
      <c r="C127" s="40" t="s">
        <v>79</v>
      </c>
      <c r="E127" s="0" t="s">
        <v>80</v>
      </c>
      <c r="F127" s="15" t="s">
        <v>81</v>
      </c>
    </row>
    <row r="128" customFormat="false" ht="12.75" hidden="false" customHeight="false" outlineLevel="0" collapsed="false">
      <c r="A128" s="40" t="s">
        <v>82</v>
      </c>
      <c r="B128" s="40" t="n">
        <v>14</v>
      </c>
      <c r="C128" s="40" t="n">
        <v>24</v>
      </c>
      <c r="D128" s="0" t="n">
        <f aca="false">B128+C128</f>
        <v>38</v>
      </c>
      <c r="E128" s="0" t="n">
        <f aca="false">B128/D128</f>
        <v>0.368421052631579</v>
      </c>
      <c r="F128" s="0" t="n">
        <f aca="false">(B133/(1-C133))</f>
        <v>3.30555555555556</v>
      </c>
    </row>
    <row r="129" customFormat="false" ht="12.75" hidden="false" customHeight="false" outlineLevel="0" collapsed="false">
      <c r="A129" s="40" t="s">
        <v>83</v>
      </c>
      <c r="B129" s="40" t="n">
        <f aca="false">B131-B128</f>
        <v>1</v>
      </c>
      <c r="C129" s="40" t="n">
        <f aca="false">C131-C128</f>
        <v>61</v>
      </c>
      <c r="D129" s="0" t="n">
        <f aca="false">B129+C129</f>
        <v>62</v>
      </c>
      <c r="E129" s="0" t="n">
        <f aca="false">C129/D129</f>
        <v>0.983870967741936</v>
      </c>
      <c r="F129" s="0" t="n">
        <f aca="false">((1-B133)/C133)</f>
        <v>0.092896174863388</v>
      </c>
    </row>
    <row r="130" customFormat="false" ht="12.75" hidden="false" customHeight="false" outlineLevel="0" collapsed="false">
      <c r="A130" s="40"/>
      <c r="B130" s="40"/>
      <c r="C130" s="40"/>
    </row>
    <row r="131" customFormat="false" ht="12.75" hidden="false" customHeight="false" outlineLevel="0" collapsed="false">
      <c r="A131" s="40"/>
      <c r="B131" s="40" t="n">
        <v>15</v>
      </c>
      <c r="C131" s="40" t="n">
        <v>85</v>
      </c>
      <c r="D131" s="0" t="n">
        <f aca="false">(B128+C128+B129+C129)</f>
        <v>100</v>
      </c>
    </row>
    <row r="132" customFormat="false" ht="12.75" hidden="false" customHeight="false" outlineLevel="0" collapsed="false">
      <c r="A132" s="15"/>
      <c r="B132" s="15"/>
      <c r="C132" s="15"/>
    </row>
    <row r="133" customFormat="false" ht="12.75" hidden="false" customHeight="false" outlineLevel="0" collapsed="false">
      <c r="A133" s="0" t="s">
        <v>84</v>
      </c>
      <c r="B133" s="0" t="n">
        <f aca="false">B128/B131</f>
        <v>0.933333333333333</v>
      </c>
      <c r="C133" s="0" t="n">
        <f aca="false">C129/C131</f>
        <v>0.717647058823529</v>
      </c>
    </row>
    <row r="136" customFormat="false" ht="15" hidden="false" customHeight="false" outlineLevel="0" collapsed="false">
      <c r="A136" s="44" t="s">
        <v>45</v>
      </c>
    </row>
    <row r="137" customFormat="false" ht="12.75" hidden="false" customHeight="false" outlineLevel="0" collapsed="false">
      <c r="B137" s="28" t="s">
        <v>46</v>
      </c>
    </row>
    <row r="138" customFormat="false" ht="12.75" hidden="false" customHeight="false" outlineLevel="0" collapsed="false">
      <c r="A138" s="45" t="s">
        <v>49</v>
      </c>
      <c r="B138" s="40" t="s">
        <v>78</v>
      </c>
      <c r="C138" s="40" t="s">
        <v>79</v>
      </c>
      <c r="E138" s="0" t="s">
        <v>80</v>
      </c>
      <c r="F138" s="15" t="s">
        <v>81</v>
      </c>
    </row>
    <row r="139" customFormat="false" ht="12.75" hidden="false" customHeight="false" outlineLevel="0" collapsed="false">
      <c r="A139" s="40" t="s">
        <v>82</v>
      </c>
      <c r="B139" s="40" t="n">
        <v>13</v>
      </c>
      <c r="C139" s="40" t="n">
        <v>10</v>
      </c>
      <c r="D139" s="0" t="n">
        <f aca="false">B139+C139</f>
        <v>23</v>
      </c>
      <c r="E139" s="0" t="n">
        <f aca="false">B139/D139</f>
        <v>0.565217391304348</v>
      </c>
      <c r="F139" s="0" t="n">
        <f aca="false">(B144/(1-C144))</f>
        <v>7.36666666666667</v>
      </c>
    </row>
    <row r="140" customFormat="false" ht="12.75" hidden="false" customHeight="false" outlineLevel="0" collapsed="false">
      <c r="A140" s="40" t="s">
        <v>83</v>
      </c>
      <c r="B140" s="40" t="n">
        <f aca="false">B142-B139</f>
        <v>2</v>
      </c>
      <c r="C140" s="40" t="n">
        <f aca="false">C142-C139</f>
        <v>75</v>
      </c>
      <c r="D140" s="0" t="n">
        <f aca="false">B140+C140</f>
        <v>77</v>
      </c>
      <c r="E140" s="0" t="n">
        <f aca="false">C140/D140</f>
        <v>0.974025974025974</v>
      </c>
      <c r="F140" s="0" t="n">
        <f aca="false">((1-B144)/C144)</f>
        <v>0.151111111111111</v>
      </c>
    </row>
    <row r="141" customFormat="false" ht="12.75" hidden="false" customHeight="false" outlineLevel="0" collapsed="false">
      <c r="A141" s="40"/>
      <c r="B141" s="40"/>
      <c r="C141" s="40"/>
    </row>
    <row r="142" customFormat="false" ht="12.75" hidden="false" customHeight="false" outlineLevel="0" collapsed="false">
      <c r="A142" s="40"/>
      <c r="B142" s="40" t="n">
        <v>15</v>
      </c>
      <c r="C142" s="40" t="n">
        <v>85</v>
      </c>
      <c r="D142" s="0" t="n">
        <f aca="false">(B139+C139+B140+C140)</f>
        <v>100</v>
      </c>
    </row>
    <row r="143" customFormat="false" ht="12.75" hidden="false" customHeight="false" outlineLevel="0" collapsed="false">
      <c r="A143" s="15"/>
      <c r="B143" s="15"/>
      <c r="C143" s="15"/>
    </row>
    <row r="144" customFormat="false" ht="12.75" hidden="false" customHeight="false" outlineLevel="0" collapsed="false">
      <c r="A144" s="0" t="s">
        <v>84</v>
      </c>
      <c r="B144" s="0" t="n">
        <f aca="false">B139/B142</f>
        <v>0.866666666666667</v>
      </c>
      <c r="C144" s="0" t="n">
        <f aca="false">C140/C142</f>
        <v>0.882352941176471</v>
      </c>
    </row>
    <row r="147" customFormat="false" ht="12.75" hidden="false" customHeight="false" outlineLevel="0" collapsed="false">
      <c r="A147" s="15"/>
      <c r="B147" s="15"/>
      <c r="C147" s="15"/>
      <c r="D147" s="15"/>
      <c r="E147" s="15"/>
      <c r="F147" s="15"/>
      <c r="G147" s="15"/>
    </row>
    <row r="149" customFormat="false" ht="12.75" hidden="false" customHeight="false" outlineLevel="0" collapsed="false">
      <c r="A149" s="38" t="s">
        <v>98</v>
      </c>
      <c r="B149" s="38"/>
      <c r="C149" s="38"/>
      <c r="D149" s="38"/>
      <c r="E149" s="38"/>
      <c r="F149" s="38"/>
      <c r="G149" s="38"/>
    </row>
    <row r="151" customFormat="false" ht="12.75" hidden="false" customHeight="false" outlineLevel="0" collapsed="false">
      <c r="A151" s="16" t="s">
        <v>99</v>
      </c>
    </row>
    <row r="152" customFormat="false" ht="12.75" hidden="false" customHeight="false" outlineLevel="0" collapsed="false">
      <c r="A152" s="16"/>
    </row>
    <row r="153" customFormat="false" ht="12.75" hidden="false" customHeight="false" outlineLevel="0" collapsed="false">
      <c r="B153" s="0" t="s">
        <v>100</v>
      </c>
    </row>
    <row r="154" s="42" customFormat="true" ht="12.75" hidden="false" customHeight="false" outlineLevel="0" collapsed="false">
      <c r="A154" s="38" t="s">
        <v>13</v>
      </c>
      <c r="B154" s="40" t="s">
        <v>78</v>
      </c>
      <c r="C154" s="40" t="s">
        <v>79</v>
      </c>
      <c r="D154" s="0"/>
      <c r="E154" s="0" t="s">
        <v>80</v>
      </c>
      <c r="F154" s="15" t="s">
        <v>81</v>
      </c>
      <c r="G154" s="0"/>
    </row>
    <row r="155" customFormat="false" ht="12.75" hidden="false" customHeight="false" outlineLevel="0" collapsed="false">
      <c r="A155" s="40" t="s">
        <v>82</v>
      </c>
      <c r="B155" s="40" t="n">
        <v>244</v>
      </c>
      <c r="C155" s="40" t="n">
        <v>60</v>
      </c>
      <c r="D155" s="0" t="n">
        <f aca="false">B155+C155</f>
        <v>304</v>
      </c>
      <c r="E155" s="0" t="n">
        <f aca="false">B155/D155</f>
        <v>0.802631578947369</v>
      </c>
      <c r="F155" s="0" t="n">
        <f aca="false">(B160/(1-C160))</f>
        <v>2.18625812441968</v>
      </c>
    </row>
    <row r="156" customFormat="false" ht="12.75" hidden="false" customHeight="false" outlineLevel="0" collapsed="false">
      <c r="A156" s="40" t="s">
        <v>83</v>
      </c>
      <c r="B156" s="40" t="n">
        <f aca="false">B158-B155</f>
        <v>115</v>
      </c>
      <c r="C156" s="40" t="n">
        <f aca="false">C158-C155</f>
        <v>133</v>
      </c>
      <c r="D156" s="0" t="n">
        <f aca="false">B156+C156</f>
        <v>248</v>
      </c>
      <c r="E156" s="0" t="n">
        <f aca="false">C156/D156</f>
        <v>0.536290322580645</v>
      </c>
      <c r="F156" s="0" t="n">
        <f aca="false">((1-B160)/C160)</f>
        <v>0.464845958908413</v>
      </c>
    </row>
    <row r="157" customFormat="false" ht="12.75" hidden="false" customHeight="false" outlineLevel="0" collapsed="false">
      <c r="A157" s="40"/>
      <c r="B157" s="40"/>
      <c r="C157" s="40"/>
    </row>
    <row r="158" customFormat="false" ht="12.75" hidden="false" customHeight="false" outlineLevel="0" collapsed="false">
      <c r="A158" s="40"/>
      <c r="B158" s="40" t="n">
        <v>359</v>
      </c>
      <c r="C158" s="40" t="n">
        <v>193</v>
      </c>
      <c r="D158" s="0" t="n">
        <f aca="false">(B155+C155+B156+C156)</f>
        <v>552</v>
      </c>
    </row>
    <row r="159" customFormat="false" ht="12.75" hidden="false" customHeight="false" outlineLevel="0" collapsed="false">
      <c r="A159" s="15"/>
      <c r="B159" s="15"/>
      <c r="C159" s="15"/>
      <c r="H159" s="39"/>
    </row>
    <row r="160" customFormat="false" ht="12.75" hidden="false" customHeight="false" outlineLevel="0" collapsed="false">
      <c r="A160" s="0" t="s">
        <v>84</v>
      </c>
      <c r="B160" s="0" t="n">
        <f aca="false">B155/B158</f>
        <v>0.67966573816156</v>
      </c>
      <c r="C160" s="0" t="n">
        <f aca="false">C156/C158</f>
        <v>0.689119170984456</v>
      </c>
    </row>
    <row r="163" customFormat="false" ht="12.75" hidden="false" customHeight="false" outlineLevel="0" collapsed="false">
      <c r="A163" s="16" t="s">
        <v>99</v>
      </c>
    </row>
    <row r="164" customFormat="false" ht="12.75" hidden="false" customHeight="false" outlineLevel="0" collapsed="false">
      <c r="A164" s="16"/>
    </row>
    <row r="165" customFormat="false" ht="12.75" hidden="false" customHeight="false" outlineLevel="0" collapsed="false">
      <c r="B165" s="0" t="s">
        <v>100</v>
      </c>
    </row>
    <row r="166" customFormat="false" ht="12.75" hidden="false" customHeight="false" outlineLevel="0" collapsed="false">
      <c r="A166" s="38" t="s">
        <v>101</v>
      </c>
      <c r="B166" s="40" t="s">
        <v>78</v>
      </c>
      <c r="C166" s="40" t="s">
        <v>79</v>
      </c>
      <c r="E166" s="0" t="s">
        <v>80</v>
      </c>
      <c r="F166" s="15" t="s">
        <v>81</v>
      </c>
    </row>
    <row r="167" customFormat="false" ht="12.75" hidden="false" customHeight="false" outlineLevel="0" collapsed="false">
      <c r="A167" s="40" t="s">
        <v>82</v>
      </c>
      <c r="B167" s="40" t="n">
        <v>257</v>
      </c>
      <c r="C167" s="40" t="n">
        <v>65</v>
      </c>
      <c r="D167" s="0" t="n">
        <f aca="false">B167+C167</f>
        <v>322</v>
      </c>
      <c r="E167" s="0" t="n">
        <f aca="false">B167/D167</f>
        <v>0.798136645962733</v>
      </c>
      <c r="F167" s="0" t="n">
        <f aca="false">(B172/(1-C172))</f>
        <v>2.12560531390615</v>
      </c>
    </row>
    <row r="168" customFormat="false" ht="12.75" hidden="false" customHeight="false" outlineLevel="0" collapsed="false">
      <c r="A168" s="40" t="s">
        <v>83</v>
      </c>
      <c r="B168" s="40" t="n">
        <f aca="false">B170-B167</f>
        <v>102</v>
      </c>
      <c r="C168" s="40" t="n">
        <f aca="false">C170-C167</f>
        <v>128</v>
      </c>
      <c r="D168" s="0" t="n">
        <f aca="false">B168+C168</f>
        <v>230</v>
      </c>
      <c r="E168" s="0" t="n">
        <f aca="false">C168/D168</f>
        <v>0.556521739130435</v>
      </c>
      <c r="F168" s="0" t="n">
        <f aca="false">((1-B172)/C172)</f>
        <v>0.428403551532033</v>
      </c>
    </row>
    <row r="169" customFormat="false" ht="12.75" hidden="false" customHeight="false" outlineLevel="0" collapsed="false">
      <c r="A169" s="40"/>
      <c r="B169" s="40"/>
      <c r="C169" s="40"/>
    </row>
    <row r="170" customFormat="false" ht="12.75" hidden="false" customHeight="false" outlineLevel="0" collapsed="false">
      <c r="A170" s="40"/>
      <c r="B170" s="40" t="n">
        <v>359</v>
      </c>
      <c r="C170" s="40" t="n">
        <v>193</v>
      </c>
      <c r="D170" s="0" t="n">
        <f aca="false">(B167+C167+B168+C168)</f>
        <v>552</v>
      </c>
    </row>
    <row r="171" customFormat="false" ht="12.75" hidden="false" customHeight="false" outlineLevel="0" collapsed="false">
      <c r="A171" s="15"/>
      <c r="B171" s="15"/>
      <c r="C171" s="15"/>
      <c r="E171" s="0" t="n">
        <v>552</v>
      </c>
    </row>
    <row r="172" customFormat="false" ht="12.75" hidden="false" customHeight="false" outlineLevel="0" collapsed="false">
      <c r="A172" s="0" t="s">
        <v>84</v>
      </c>
      <c r="B172" s="0" t="n">
        <f aca="false">B167/B170</f>
        <v>0.715877437325905</v>
      </c>
      <c r="C172" s="0" t="n">
        <f aca="false">C168/C170</f>
        <v>0.663212435233161</v>
      </c>
    </row>
    <row r="175" customFormat="false" ht="12.75" hidden="false" customHeight="false" outlineLevel="0" collapsed="false">
      <c r="A175" s="16" t="s">
        <v>99</v>
      </c>
    </row>
    <row r="176" customFormat="false" ht="12.75" hidden="false" customHeight="false" outlineLevel="0" collapsed="false">
      <c r="A176" s="16"/>
    </row>
    <row r="177" customFormat="false" ht="12.75" hidden="false" customHeight="false" outlineLevel="0" collapsed="false">
      <c r="B177" s="0" t="s">
        <v>100</v>
      </c>
    </row>
    <row r="178" customFormat="false" ht="12.75" hidden="false" customHeight="false" outlineLevel="0" collapsed="false">
      <c r="A178" s="38" t="s">
        <v>22</v>
      </c>
      <c r="B178" s="40" t="s">
        <v>78</v>
      </c>
      <c r="C178" s="40" t="s">
        <v>79</v>
      </c>
      <c r="E178" s="0" t="s">
        <v>80</v>
      </c>
      <c r="F178" s="15" t="s">
        <v>81</v>
      </c>
    </row>
    <row r="179" customFormat="false" ht="12.75" hidden="false" customHeight="false" outlineLevel="0" collapsed="false">
      <c r="A179" s="40" t="s">
        <v>82</v>
      </c>
      <c r="B179" s="40" t="n">
        <v>264</v>
      </c>
      <c r="C179" s="40" t="n">
        <v>36</v>
      </c>
      <c r="D179" s="0" t="n">
        <f aca="false">B179+C179</f>
        <v>300</v>
      </c>
      <c r="E179" s="0" t="n">
        <f aca="false">B179/D179</f>
        <v>0.88</v>
      </c>
      <c r="F179" s="0" t="n">
        <f aca="false">(B184/(1-C184))</f>
        <v>3.94243268337976</v>
      </c>
    </row>
    <row r="180" customFormat="false" ht="12.75" hidden="false" customHeight="false" outlineLevel="0" collapsed="false">
      <c r="A180" s="40" t="s">
        <v>83</v>
      </c>
      <c r="B180" s="40" t="n">
        <f aca="false">B182-B179</f>
        <v>95</v>
      </c>
      <c r="C180" s="40" t="n">
        <f aca="false">C182-C179</f>
        <v>157</v>
      </c>
      <c r="D180" s="0" t="n">
        <f aca="false">B180+C180</f>
        <v>252</v>
      </c>
      <c r="E180" s="0" t="n">
        <f aca="false">C180/D180</f>
        <v>0.623015873015873</v>
      </c>
      <c r="F180" s="0" t="n">
        <f aca="false">((1-B184)/C184)</f>
        <v>0.325302059861966</v>
      </c>
    </row>
    <row r="181" customFormat="false" ht="12.75" hidden="false" customHeight="false" outlineLevel="0" collapsed="false">
      <c r="A181" s="40"/>
      <c r="B181" s="40"/>
      <c r="C181" s="40"/>
    </row>
    <row r="182" customFormat="false" ht="12.75" hidden="false" customHeight="false" outlineLevel="0" collapsed="false">
      <c r="A182" s="40"/>
      <c r="B182" s="40" t="n">
        <v>359</v>
      </c>
      <c r="C182" s="40" t="n">
        <v>193</v>
      </c>
      <c r="D182" s="0" t="n">
        <f aca="false">(B179+C179+B180+C180)</f>
        <v>552</v>
      </c>
    </row>
    <row r="183" customFormat="false" ht="12.75" hidden="false" customHeight="false" outlineLevel="0" collapsed="false">
      <c r="A183" s="15"/>
      <c r="B183" s="15"/>
      <c r="C183" s="15"/>
    </row>
    <row r="184" customFormat="false" ht="12.75" hidden="false" customHeight="false" outlineLevel="0" collapsed="false">
      <c r="A184" s="0" t="s">
        <v>84</v>
      </c>
      <c r="B184" s="0" t="n">
        <f aca="false">B179/B182</f>
        <v>0.735376044568245</v>
      </c>
      <c r="C184" s="0" t="n">
        <f aca="false">C180/C182</f>
        <v>0.813471502590674</v>
      </c>
    </row>
    <row r="187" customFormat="false" ht="12.75" hidden="false" customHeight="false" outlineLevel="0" collapsed="false">
      <c r="A187" s="16" t="s">
        <v>99</v>
      </c>
    </row>
    <row r="188" customFormat="false" ht="12.75" hidden="false" customHeight="false" outlineLevel="0" collapsed="false">
      <c r="A188" s="16"/>
    </row>
    <row r="189" customFormat="false" ht="12.75" hidden="false" customHeight="false" outlineLevel="0" collapsed="false">
      <c r="B189" s="0" t="s">
        <v>100</v>
      </c>
    </row>
    <row r="190" customFormat="false" ht="12.75" hidden="false" customHeight="false" outlineLevel="0" collapsed="false">
      <c r="A190" s="38" t="s">
        <v>102</v>
      </c>
      <c r="B190" s="40" t="s">
        <v>78</v>
      </c>
      <c r="C190" s="40" t="s">
        <v>79</v>
      </c>
      <c r="E190" s="0" t="s">
        <v>80</v>
      </c>
      <c r="F190" s="15" t="s">
        <v>81</v>
      </c>
    </row>
    <row r="191" customFormat="false" ht="12.75" hidden="false" customHeight="false" outlineLevel="0" collapsed="false">
      <c r="A191" s="40" t="s">
        <v>82</v>
      </c>
      <c r="B191" s="40" t="n">
        <v>158</v>
      </c>
      <c r="C191" s="40" t="n">
        <v>20</v>
      </c>
      <c r="D191" s="0" t="n">
        <f aca="false">B191+C191</f>
        <v>178</v>
      </c>
      <c r="E191" s="0" t="n">
        <f aca="false">B191/D191</f>
        <v>0.887640449438202</v>
      </c>
      <c r="F191" s="0" t="n">
        <f aca="false">(B196/(1-C196))</f>
        <v>4.24707520891365</v>
      </c>
    </row>
    <row r="192" customFormat="false" ht="12.75" hidden="false" customHeight="false" outlineLevel="0" collapsed="false">
      <c r="A192" s="40" t="s">
        <v>83</v>
      </c>
      <c r="B192" s="40" t="n">
        <f aca="false">B194-B191</f>
        <v>201</v>
      </c>
      <c r="C192" s="40" t="n">
        <f aca="false">C194-C191</f>
        <v>173</v>
      </c>
      <c r="D192" s="0" t="n">
        <f aca="false">B192+C192</f>
        <v>374</v>
      </c>
      <c r="E192" s="0" t="n">
        <f aca="false">C192/D192</f>
        <v>0.462566844919786</v>
      </c>
      <c r="F192" s="0" t="n">
        <f aca="false">((1-B196)/C196)</f>
        <v>0.624615582784549</v>
      </c>
    </row>
    <row r="193" customFormat="false" ht="12.75" hidden="false" customHeight="false" outlineLevel="0" collapsed="false">
      <c r="A193" s="40"/>
      <c r="B193" s="40"/>
      <c r="C193" s="40"/>
    </row>
    <row r="194" customFormat="false" ht="12.75" hidden="false" customHeight="false" outlineLevel="0" collapsed="false">
      <c r="A194" s="40"/>
      <c r="B194" s="40" t="n">
        <v>359</v>
      </c>
      <c r="C194" s="40" t="n">
        <v>193</v>
      </c>
      <c r="D194" s="0" t="n">
        <f aca="false">(B191+C191+B192+C192)</f>
        <v>552</v>
      </c>
    </row>
    <row r="195" customFormat="false" ht="12.75" hidden="false" customHeight="false" outlineLevel="0" collapsed="false">
      <c r="A195" s="15"/>
      <c r="B195" s="15"/>
      <c r="C195" s="15"/>
    </row>
    <row r="196" customFormat="false" ht="12.75" hidden="false" customHeight="false" outlineLevel="0" collapsed="false">
      <c r="A196" s="0" t="s">
        <v>84</v>
      </c>
      <c r="B196" s="0" t="n">
        <f aca="false">B191/B194</f>
        <v>0.440111420612813</v>
      </c>
      <c r="C196" s="0" t="n">
        <f aca="false">C192/C194</f>
        <v>0.896373056994819</v>
      </c>
    </row>
    <row r="199" customFormat="false" ht="12.75" hidden="false" customHeight="false" outlineLevel="0" collapsed="false">
      <c r="A199" s="42"/>
      <c r="B199" s="42"/>
      <c r="C199" s="42"/>
      <c r="D199" s="42"/>
      <c r="E199" s="42"/>
      <c r="F199" s="42"/>
      <c r="G199" s="42"/>
    </row>
    <row r="201" customFormat="false" ht="12.75" hidden="false" customHeight="false" outlineLevel="0" collapsed="false">
      <c r="A201" s="16" t="s">
        <v>103</v>
      </c>
    </row>
    <row r="202" customFormat="false" ht="12.75" hidden="false" customHeight="false" outlineLevel="0" collapsed="false">
      <c r="A202" s="16"/>
    </row>
    <row r="203" customFormat="false" ht="12.75" hidden="false" customHeight="false" outlineLevel="0" collapsed="false">
      <c r="B203" s="0" t="s">
        <v>100</v>
      </c>
    </row>
    <row r="204" s="42" customFormat="true" ht="12.75" hidden="false" customHeight="false" outlineLevel="0" collapsed="false">
      <c r="A204" s="38" t="s">
        <v>104</v>
      </c>
      <c r="B204" s="40" t="s">
        <v>78</v>
      </c>
      <c r="C204" s="40" t="s">
        <v>79</v>
      </c>
      <c r="D204" s="0" t="n">
        <v>44</v>
      </c>
      <c r="E204" s="0" t="s">
        <v>80</v>
      </c>
      <c r="F204" s="15" t="s">
        <v>81</v>
      </c>
      <c r="G204" s="0"/>
    </row>
    <row r="205" customFormat="false" ht="12.75" hidden="false" customHeight="false" outlineLevel="0" collapsed="false">
      <c r="A205" s="40" t="s">
        <v>82</v>
      </c>
      <c r="B205" s="40" t="n">
        <v>40</v>
      </c>
      <c r="C205" s="40" t="n">
        <v>4</v>
      </c>
      <c r="D205" s="0" t="n">
        <f aca="false">B205+C205</f>
        <v>44</v>
      </c>
      <c r="E205" s="0" t="n">
        <f aca="false">B205/D205</f>
        <v>0.909090909090909</v>
      </c>
      <c r="F205" s="0" t="n">
        <f aca="false">(B210/(1-C210))</f>
        <v>17.7777777777778</v>
      </c>
    </row>
    <row r="206" customFormat="false" ht="12.75" hidden="false" customHeight="false" outlineLevel="0" collapsed="false">
      <c r="A206" s="40" t="s">
        <v>83</v>
      </c>
      <c r="B206" s="40" t="n">
        <f aca="false">B208-B205</f>
        <v>32</v>
      </c>
      <c r="C206" s="40" t="n">
        <f aca="false">C208-C205</f>
        <v>124</v>
      </c>
      <c r="D206" s="0" t="n">
        <f aca="false">B206+C206</f>
        <v>156</v>
      </c>
      <c r="E206" s="0" t="n">
        <f aca="false">C206/D206</f>
        <v>0.794871794871795</v>
      </c>
      <c r="F206" s="0" t="n">
        <f aca="false">((1-B210)/C210)</f>
        <v>0.458781362007168</v>
      </c>
    </row>
    <row r="207" customFormat="false" ht="12.75" hidden="false" customHeight="false" outlineLevel="0" collapsed="false">
      <c r="A207" s="40"/>
      <c r="B207" s="40"/>
      <c r="C207" s="40"/>
    </row>
    <row r="208" customFormat="false" ht="12.75" hidden="false" customHeight="false" outlineLevel="0" collapsed="false">
      <c r="A208" s="40"/>
      <c r="B208" s="40" t="n">
        <v>72</v>
      </c>
      <c r="C208" s="40" t="n">
        <v>128</v>
      </c>
      <c r="D208" s="0" t="n">
        <f aca="false">(B205+C205+B206+C206)</f>
        <v>200</v>
      </c>
    </row>
    <row r="209" customFormat="false" ht="12.75" hidden="false" customHeight="false" outlineLevel="0" collapsed="false">
      <c r="A209" s="15"/>
      <c r="B209" s="15"/>
      <c r="C209" s="15"/>
    </row>
    <row r="210" customFormat="false" ht="12.75" hidden="false" customHeight="false" outlineLevel="0" collapsed="false">
      <c r="A210" s="0" t="s">
        <v>84</v>
      </c>
      <c r="B210" s="0" t="n">
        <f aca="false">B205/B208</f>
        <v>0.555555555555556</v>
      </c>
      <c r="C210" s="0" t="n">
        <f aca="false">C206/C208</f>
        <v>0.96875</v>
      </c>
    </row>
    <row r="213" customFormat="false" ht="12.75" hidden="false" customHeight="false" outlineLevel="0" collapsed="false">
      <c r="A213" s="16" t="s">
        <v>105</v>
      </c>
    </row>
    <row r="214" customFormat="false" ht="12.75" hidden="false" customHeight="false" outlineLevel="0" collapsed="false">
      <c r="A214" s="16"/>
    </row>
    <row r="215" customFormat="false" ht="12.75" hidden="false" customHeight="false" outlineLevel="0" collapsed="false">
      <c r="B215" s="0" t="s">
        <v>100</v>
      </c>
    </row>
    <row r="216" customFormat="false" ht="12.75" hidden="false" customHeight="false" outlineLevel="0" collapsed="false">
      <c r="A216" s="38" t="s">
        <v>106</v>
      </c>
      <c r="B216" s="40" t="s">
        <v>78</v>
      </c>
      <c r="C216" s="40" t="s">
        <v>79</v>
      </c>
      <c r="E216" s="0" t="s">
        <v>80</v>
      </c>
      <c r="F216" s="15" t="s">
        <v>81</v>
      </c>
    </row>
    <row r="217" customFormat="false" ht="12.75" hidden="false" customHeight="false" outlineLevel="0" collapsed="false">
      <c r="A217" s="40" t="s">
        <v>82</v>
      </c>
      <c r="B217" s="40" t="n">
        <v>32</v>
      </c>
      <c r="C217" s="40" t="n">
        <v>32</v>
      </c>
      <c r="D217" s="0" t="n">
        <f aca="false">B217+C217</f>
        <v>64</v>
      </c>
      <c r="E217" s="0" t="n">
        <f aca="false">B217/D217</f>
        <v>0.5</v>
      </c>
      <c r="F217" s="0" t="n">
        <f aca="false">(B222/(1-C222))</f>
        <v>1.77777777777778</v>
      </c>
    </row>
    <row r="218" customFormat="false" ht="12.75" hidden="false" customHeight="false" outlineLevel="0" collapsed="false">
      <c r="A218" s="40" t="s">
        <v>83</v>
      </c>
      <c r="B218" s="40" t="n">
        <f aca="false">B220-B217</f>
        <v>40</v>
      </c>
      <c r="C218" s="40" t="n">
        <f aca="false">C220-C217</f>
        <v>96</v>
      </c>
      <c r="D218" s="0" t="n">
        <f aca="false">B218+C218</f>
        <v>136</v>
      </c>
      <c r="E218" s="0" t="n">
        <f aca="false">C218/D218</f>
        <v>0.705882352941177</v>
      </c>
      <c r="F218" s="0" t="n">
        <f aca="false">((1-B222)/C222)</f>
        <v>0.740740740740741</v>
      </c>
    </row>
    <row r="219" customFormat="false" ht="12.75" hidden="false" customHeight="false" outlineLevel="0" collapsed="false">
      <c r="A219" s="40"/>
      <c r="B219" s="40"/>
      <c r="C219" s="40"/>
    </row>
    <row r="220" customFormat="false" ht="12.75" hidden="false" customHeight="false" outlineLevel="0" collapsed="false">
      <c r="A220" s="40"/>
      <c r="B220" s="40" t="n">
        <v>72</v>
      </c>
      <c r="C220" s="40" t="n">
        <v>128</v>
      </c>
      <c r="D220" s="0" t="n">
        <f aca="false">(B217+C217+B218+C218)</f>
        <v>200</v>
      </c>
    </row>
    <row r="221" customFormat="false" ht="12.75" hidden="false" customHeight="false" outlineLevel="0" collapsed="false">
      <c r="A221" s="15"/>
      <c r="B221" s="15"/>
      <c r="C221" s="15"/>
    </row>
    <row r="222" customFormat="false" ht="12.75" hidden="false" customHeight="false" outlineLevel="0" collapsed="false">
      <c r="A222" s="0" t="s">
        <v>84</v>
      </c>
      <c r="B222" s="0" t="n">
        <f aca="false">B217/B220</f>
        <v>0.444444444444444</v>
      </c>
      <c r="C222" s="0" t="n">
        <f aca="false">C218/C220</f>
        <v>0.75</v>
      </c>
    </row>
    <row r="225" customFormat="false" ht="12.75" hidden="false" customHeight="false" outlineLevel="0" collapsed="false">
      <c r="A225" s="16" t="s">
        <v>107</v>
      </c>
    </row>
    <row r="226" customFormat="false" ht="12.75" hidden="false" customHeight="false" outlineLevel="0" collapsed="false">
      <c r="A226" s="16"/>
    </row>
    <row r="227" customFormat="false" ht="12.75" hidden="false" customHeight="false" outlineLevel="0" collapsed="false">
      <c r="B227" s="0" t="s">
        <v>100</v>
      </c>
    </row>
    <row r="228" customFormat="false" ht="12.75" hidden="false" customHeight="false" outlineLevel="0" collapsed="false">
      <c r="A228" s="38" t="s">
        <v>101</v>
      </c>
      <c r="B228" s="40" t="s">
        <v>78</v>
      </c>
      <c r="C228" s="40" t="s">
        <v>79</v>
      </c>
      <c r="E228" s="0" t="s">
        <v>80</v>
      </c>
      <c r="F228" s="15" t="s">
        <v>81</v>
      </c>
    </row>
    <row r="229" customFormat="false" ht="12.75" hidden="false" customHeight="false" outlineLevel="0" collapsed="false">
      <c r="A229" s="40" t="s">
        <v>82</v>
      </c>
      <c r="B229" s="40" t="n">
        <v>53</v>
      </c>
      <c r="C229" s="40" t="n">
        <v>8</v>
      </c>
      <c r="D229" s="0" t="n">
        <f aca="false">B229+C229</f>
        <v>61</v>
      </c>
      <c r="E229" s="0" t="n">
        <f aca="false">B229/D229</f>
        <v>0.868852459016393</v>
      </c>
      <c r="F229" s="0" t="n">
        <f aca="false">(B234/(1-C234))</f>
        <v>11.7777777777778</v>
      </c>
      <c r="H229" s="15"/>
      <c r="I229" s="15"/>
      <c r="J229" s="15"/>
      <c r="K229" s="15"/>
      <c r="L229" s="15"/>
      <c r="M229" s="15"/>
      <c r="N229" s="15"/>
      <c r="O229" s="15"/>
    </row>
    <row r="230" customFormat="false" ht="12.75" hidden="false" customHeight="false" outlineLevel="0" collapsed="false">
      <c r="A230" s="40" t="s">
        <v>83</v>
      </c>
      <c r="B230" s="40" t="n">
        <f aca="false">B232-B229</f>
        <v>19</v>
      </c>
      <c r="C230" s="40" t="n">
        <f aca="false">C232-C229</f>
        <v>120</v>
      </c>
      <c r="D230" s="0" t="n">
        <f aca="false">B230+C230</f>
        <v>139</v>
      </c>
      <c r="E230" s="0" t="n">
        <f aca="false">C230/D230</f>
        <v>0.863309352517986</v>
      </c>
      <c r="F230" s="0" t="n">
        <f aca="false">((1-B234)/C234)</f>
        <v>0.281481481481481</v>
      </c>
      <c r="H230" s="15"/>
      <c r="I230" s="15"/>
      <c r="J230" s="15"/>
      <c r="K230" s="15"/>
      <c r="L230" s="15"/>
      <c r="M230" s="15"/>
      <c r="N230" s="15"/>
      <c r="O230" s="15"/>
    </row>
    <row r="231" s="38" customFormat="true" ht="12.75" hidden="false" customHeight="false" outlineLevel="0" collapsed="false">
      <c r="A231" s="40"/>
      <c r="B231" s="40"/>
      <c r="C231" s="40"/>
      <c r="D231" s="0"/>
      <c r="E231" s="0"/>
      <c r="F231" s="0"/>
      <c r="G231" s="0"/>
    </row>
    <row r="232" customFormat="false" ht="12.75" hidden="false" customHeight="false" outlineLevel="0" collapsed="false">
      <c r="A232" s="40"/>
      <c r="B232" s="40" t="n">
        <v>72</v>
      </c>
      <c r="C232" s="40" t="n">
        <v>128</v>
      </c>
      <c r="D232" s="0" t="n">
        <f aca="false">(B229+C229+B230+C230)</f>
        <v>200</v>
      </c>
      <c r="H232" s="15"/>
      <c r="I232" s="15"/>
      <c r="J232" s="15"/>
      <c r="K232" s="15"/>
      <c r="L232" s="15"/>
      <c r="M232" s="15"/>
      <c r="N232" s="15"/>
      <c r="O232" s="15"/>
    </row>
    <row r="233" customFormat="false" ht="12.75" hidden="false" customHeight="false" outlineLevel="0" collapsed="false">
      <c r="A233" s="15"/>
      <c r="B233" s="15"/>
      <c r="C233" s="15"/>
    </row>
    <row r="234" customFormat="false" ht="12.75" hidden="false" customHeight="false" outlineLevel="0" collapsed="false">
      <c r="A234" s="0" t="s">
        <v>84</v>
      </c>
      <c r="B234" s="0" t="n">
        <f aca="false">B229/B232</f>
        <v>0.736111111111111</v>
      </c>
      <c r="C234" s="0" t="n">
        <f aca="false">C230/C232</f>
        <v>0.9375</v>
      </c>
    </row>
    <row r="237" customFormat="false" ht="12.75" hidden="false" customHeight="false" outlineLevel="0" collapsed="false">
      <c r="A237" s="16" t="s">
        <v>108</v>
      </c>
    </row>
    <row r="238" customFormat="false" ht="12.75" hidden="false" customHeight="false" outlineLevel="0" collapsed="false">
      <c r="A238" s="16"/>
    </row>
    <row r="239" customFormat="false" ht="12.75" hidden="false" customHeight="false" outlineLevel="0" collapsed="false">
      <c r="B239" s="0" t="s">
        <v>100</v>
      </c>
    </row>
    <row r="240" customFormat="false" ht="12.75" hidden="false" customHeight="false" outlineLevel="0" collapsed="false">
      <c r="A240" s="38" t="s">
        <v>22</v>
      </c>
      <c r="B240" s="40" t="s">
        <v>78</v>
      </c>
      <c r="C240" s="40" t="s">
        <v>79</v>
      </c>
      <c r="E240" s="0" t="s">
        <v>80</v>
      </c>
      <c r="F240" s="15" t="s">
        <v>81</v>
      </c>
    </row>
    <row r="241" customFormat="false" ht="12.75" hidden="false" customHeight="false" outlineLevel="0" collapsed="false">
      <c r="A241" s="40" t="s">
        <v>82</v>
      </c>
      <c r="B241" s="40" t="n">
        <v>45</v>
      </c>
      <c r="C241" s="40" t="n">
        <v>25</v>
      </c>
      <c r="D241" s="0" t="n">
        <f aca="false">B241+C241</f>
        <v>70</v>
      </c>
      <c r="E241" s="0" t="n">
        <f aca="false">B241/D241</f>
        <v>0.642857142857143</v>
      </c>
      <c r="F241" s="0" t="n">
        <f aca="false">(B246/(1-C246))</f>
        <v>3.2</v>
      </c>
    </row>
    <row r="242" customFormat="false" ht="12.75" hidden="false" customHeight="false" outlineLevel="0" collapsed="false">
      <c r="A242" s="40" t="s">
        <v>83</v>
      </c>
      <c r="B242" s="40" t="n">
        <f aca="false">B244-B241</f>
        <v>27</v>
      </c>
      <c r="C242" s="40" t="n">
        <f aca="false">C244-C241</f>
        <v>103</v>
      </c>
      <c r="D242" s="0" t="n">
        <f aca="false">B242+C242</f>
        <v>130</v>
      </c>
      <c r="E242" s="0" t="n">
        <f aca="false">C242/D242</f>
        <v>0.792307692307692</v>
      </c>
      <c r="F242" s="0" t="n">
        <f aca="false">((1-B246)/C246)</f>
        <v>0.466019417475728</v>
      </c>
    </row>
    <row r="243" customFormat="false" ht="12.75" hidden="false" customHeight="false" outlineLevel="0" collapsed="false">
      <c r="A243" s="40"/>
      <c r="B243" s="40"/>
      <c r="C243" s="40"/>
    </row>
    <row r="244" customFormat="false" ht="12.75" hidden="false" customHeight="false" outlineLevel="0" collapsed="false">
      <c r="A244" s="40"/>
      <c r="B244" s="40" t="n">
        <v>72</v>
      </c>
      <c r="C244" s="40" t="n">
        <v>128</v>
      </c>
      <c r="D244" s="0" t="n">
        <f aca="false">(B241+C241+B242+C242)</f>
        <v>200</v>
      </c>
    </row>
    <row r="245" customFormat="false" ht="12.75" hidden="false" customHeight="false" outlineLevel="0" collapsed="false">
      <c r="A245" s="15"/>
      <c r="B245" s="15"/>
      <c r="C245" s="15"/>
    </row>
    <row r="246" customFormat="false" ht="12.75" hidden="false" customHeight="false" outlineLevel="0" collapsed="false">
      <c r="A246" s="0" t="s">
        <v>84</v>
      </c>
      <c r="B246" s="0" t="n">
        <f aca="false">B241/B244</f>
        <v>0.625</v>
      </c>
      <c r="C246" s="0" t="n">
        <f aca="false">C242/C244</f>
        <v>0.8046875</v>
      </c>
    </row>
    <row r="249" customFormat="false" ht="12.75" hidden="false" customHeight="false" outlineLevel="0" collapsed="false">
      <c r="A249" s="42"/>
      <c r="B249" s="42"/>
      <c r="C249" s="42"/>
      <c r="D249" s="42"/>
      <c r="E249" s="42"/>
      <c r="F249" s="42"/>
      <c r="G249" s="42"/>
    </row>
    <row r="251" customFormat="false" ht="12.75" hidden="false" customHeight="false" outlineLevel="0" collapsed="false">
      <c r="A251" s="16" t="s">
        <v>109</v>
      </c>
    </row>
    <row r="252" customFormat="false" ht="12.75" hidden="false" customHeight="false" outlineLevel="0" collapsed="false">
      <c r="A252" s="16"/>
    </row>
    <row r="253" customFormat="false" ht="12.75" hidden="false" customHeight="false" outlineLevel="0" collapsed="false">
      <c r="B253" s="0" t="s">
        <v>100</v>
      </c>
    </row>
    <row r="254" customFormat="false" ht="12.75" hidden="false" customHeight="false" outlineLevel="0" collapsed="false">
      <c r="A254" s="38" t="s">
        <v>101</v>
      </c>
      <c r="B254" s="40" t="s">
        <v>78</v>
      </c>
      <c r="C254" s="40" t="s">
        <v>79</v>
      </c>
      <c r="E254" s="0" t="s">
        <v>80</v>
      </c>
      <c r="F254" s="15" t="s">
        <v>81</v>
      </c>
    </row>
    <row r="255" customFormat="false" ht="12.75" hidden="false" customHeight="false" outlineLevel="0" collapsed="false">
      <c r="A255" s="40" t="s">
        <v>82</v>
      </c>
      <c r="B255" s="40" t="n">
        <v>19</v>
      </c>
      <c r="C255" s="40" t="n">
        <v>2</v>
      </c>
      <c r="D255" s="0" t="n">
        <f aca="false">B255+C255</f>
        <v>21</v>
      </c>
      <c r="E255" s="0" t="n">
        <f aca="false">B255/D255</f>
        <v>0.904761904761905</v>
      </c>
      <c r="F255" s="0" t="n">
        <f aca="false">(B260/(1-C260))</f>
        <v>1.29545454545455</v>
      </c>
    </row>
    <row r="256" customFormat="false" ht="12.75" hidden="false" customHeight="false" outlineLevel="0" collapsed="false">
      <c r="A256" s="40" t="s">
        <v>83</v>
      </c>
      <c r="B256" s="40" t="n">
        <f aca="false">B258-B255</f>
        <v>25</v>
      </c>
      <c r="C256" s="40" t="n">
        <f aca="false">C258-C255</f>
        <v>4</v>
      </c>
      <c r="D256" s="0" t="n">
        <f aca="false">B256+C256</f>
        <v>29</v>
      </c>
      <c r="E256" s="0" t="n">
        <f aca="false">C256/D256</f>
        <v>0.137931034482759</v>
      </c>
      <c r="F256" s="0" t="n">
        <f aca="false">((1-B260)/C260)</f>
        <v>0.852272727272727</v>
      </c>
    </row>
    <row r="257" customFormat="false" ht="12.75" hidden="false" customHeight="false" outlineLevel="0" collapsed="false">
      <c r="A257" s="40"/>
      <c r="B257" s="40"/>
      <c r="C257" s="40"/>
    </row>
    <row r="258" customFormat="false" ht="12.75" hidden="false" customHeight="false" outlineLevel="0" collapsed="false">
      <c r="A258" s="40"/>
      <c r="B258" s="40" t="n">
        <v>44</v>
      </c>
      <c r="C258" s="40" t="n">
        <v>6</v>
      </c>
      <c r="D258" s="0" t="n">
        <f aca="false">(B255+C255+B256+C256)</f>
        <v>50</v>
      </c>
    </row>
    <row r="259" customFormat="false" ht="12.75" hidden="false" customHeight="false" outlineLevel="0" collapsed="false">
      <c r="A259" s="15"/>
      <c r="B259" s="15"/>
      <c r="C259" s="15"/>
    </row>
    <row r="260" customFormat="false" ht="12.75" hidden="false" customHeight="false" outlineLevel="0" collapsed="false">
      <c r="A260" s="0" t="s">
        <v>84</v>
      </c>
      <c r="B260" s="0" t="n">
        <f aca="false">B255/B258</f>
        <v>0.431818181818182</v>
      </c>
      <c r="C260" s="0" t="n">
        <f aca="false">C256/C258</f>
        <v>0.666666666666667</v>
      </c>
    </row>
    <row r="263" customFormat="false" ht="12.75" hidden="false" customHeight="false" outlineLevel="0" collapsed="false">
      <c r="A263" s="16" t="s">
        <v>110</v>
      </c>
    </row>
    <row r="264" customFormat="false" ht="12.75" hidden="false" customHeight="false" outlineLevel="0" collapsed="false">
      <c r="A264" s="16"/>
    </row>
    <row r="265" customFormat="false" ht="12.75" hidden="false" customHeight="false" outlineLevel="0" collapsed="false">
      <c r="B265" s="0" t="s">
        <v>100</v>
      </c>
    </row>
    <row r="266" customFormat="false" ht="12.75" hidden="false" customHeight="false" outlineLevel="0" collapsed="false">
      <c r="A266" s="38" t="s">
        <v>13</v>
      </c>
      <c r="B266" s="40" t="s">
        <v>78</v>
      </c>
      <c r="C266" s="40" t="s">
        <v>79</v>
      </c>
      <c r="E266" s="0" t="s">
        <v>80</v>
      </c>
      <c r="F266" s="15" t="s">
        <v>81</v>
      </c>
    </row>
    <row r="267" customFormat="false" ht="12.75" hidden="false" customHeight="false" outlineLevel="0" collapsed="false">
      <c r="A267" s="40" t="s">
        <v>82</v>
      </c>
      <c r="B267" s="40" t="n">
        <v>22</v>
      </c>
      <c r="C267" s="40" t="n">
        <v>3</v>
      </c>
      <c r="D267" s="0" t="n">
        <f aca="false">B267+C267</f>
        <v>25</v>
      </c>
      <c r="E267" s="0" t="n">
        <f aca="false">B267/D267</f>
        <v>0.88</v>
      </c>
      <c r="F267" s="0" t="n">
        <f aca="false">(B272/(1-C272))</f>
        <v>1</v>
      </c>
    </row>
    <row r="268" customFormat="false" ht="12.75" hidden="false" customHeight="false" outlineLevel="0" collapsed="false">
      <c r="A268" s="40" t="s">
        <v>83</v>
      </c>
      <c r="B268" s="40" t="n">
        <f aca="false">B270-B267</f>
        <v>22</v>
      </c>
      <c r="C268" s="40" t="n">
        <f aca="false">C270-C267</f>
        <v>3</v>
      </c>
      <c r="D268" s="0" t="n">
        <f aca="false">B268+C268</f>
        <v>25</v>
      </c>
      <c r="E268" s="0" t="n">
        <f aca="false">C268/D268</f>
        <v>0.12</v>
      </c>
      <c r="F268" s="0" t="n">
        <f aca="false">((1-B272)/C272)</f>
        <v>1</v>
      </c>
    </row>
    <row r="269" customFormat="false" ht="12.75" hidden="false" customHeight="false" outlineLevel="0" collapsed="false">
      <c r="A269" s="40"/>
      <c r="B269" s="40"/>
      <c r="C269" s="40"/>
    </row>
    <row r="270" customFormat="false" ht="12.75" hidden="false" customHeight="false" outlineLevel="0" collapsed="false">
      <c r="A270" s="40"/>
      <c r="B270" s="40" t="n">
        <v>44</v>
      </c>
      <c r="C270" s="40" t="n">
        <v>6</v>
      </c>
      <c r="D270" s="0" t="n">
        <f aca="false">(B267+C267+B268+C268)</f>
        <v>50</v>
      </c>
    </row>
    <row r="271" customFormat="false" ht="12.75" hidden="false" customHeight="false" outlineLevel="0" collapsed="false">
      <c r="A271" s="15"/>
      <c r="B271" s="15"/>
      <c r="C271" s="15"/>
    </row>
    <row r="272" customFormat="false" ht="12.75" hidden="false" customHeight="false" outlineLevel="0" collapsed="false">
      <c r="A272" s="0" t="s">
        <v>84</v>
      </c>
      <c r="B272" s="0" t="n">
        <f aca="false">B267/B270</f>
        <v>0.5</v>
      </c>
      <c r="C272" s="0" t="n">
        <f aca="false">C268/C270</f>
        <v>0.5</v>
      </c>
    </row>
    <row r="274" customFormat="false" ht="12.75" hidden="false" customHeight="false" outlineLevel="0" collapsed="false">
      <c r="A274" s="15"/>
      <c r="B274" s="15"/>
      <c r="C274" s="15"/>
      <c r="D274" s="15"/>
      <c r="E274" s="15"/>
      <c r="F274" s="15"/>
      <c r="G274" s="15"/>
    </row>
    <row r="275" customFormat="false" ht="12.75" hidden="false" customHeight="false" outlineLevel="0" collapsed="false">
      <c r="A275" s="17"/>
      <c r="B275" s="15"/>
      <c r="C275" s="15"/>
      <c r="D275" s="15"/>
      <c r="E275" s="15"/>
      <c r="F275" s="15"/>
      <c r="G275" s="15"/>
    </row>
    <row r="276" customFormat="false" ht="12.75" hidden="false" customHeight="false" outlineLevel="0" collapsed="false">
      <c r="A276" s="38" t="s">
        <v>111</v>
      </c>
      <c r="B276" s="38"/>
      <c r="C276" s="38"/>
      <c r="D276" s="38"/>
      <c r="E276" s="38"/>
      <c r="F276" s="38"/>
      <c r="G276" s="38"/>
    </row>
    <row r="277" customFormat="false" ht="12.75" hidden="false" customHeight="false" outlineLevel="0" collapsed="false">
      <c r="A277" s="15"/>
      <c r="B277" s="15"/>
      <c r="C277" s="15"/>
      <c r="D277" s="15"/>
      <c r="E277" s="15"/>
      <c r="F277" s="15"/>
      <c r="G277" s="15"/>
    </row>
    <row r="279" customFormat="false" ht="12.75" hidden="false" customHeight="false" outlineLevel="0" collapsed="false">
      <c r="A279" s="26" t="s">
        <v>112</v>
      </c>
    </row>
    <row r="280" customFormat="false" ht="12.75" hidden="false" customHeight="false" outlineLevel="0" collapsed="false">
      <c r="B280" s="0" t="s">
        <v>113</v>
      </c>
    </row>
    <row r="281" customFormat="false" ht="12.75" hidden="false" customHeight="false" outlineLevel="0" collapsed="false">
      <c r="A281" s="38" t="s">
        <v>114</v>
      </c>
      <c r="B281" s="40" t="s">
        <v>78</v>
      </c>
      <c r="C281" s="40" t="s">
        <v>79</v>
      </c>
      <c r="E281" s="0" t="s">
        <v>80</v>
      </c>
      <c r="F281" s="15" t="s">
        <v>81</v>
      </c>
    </row>
    <row r="282" customFormat="false" ht="12.75" hidden="false" customHeight="false" outlineLevel="0" collapsed="false">
      <c r="A282" s="40" t="s">
        <v>82</v>
      </c>
      <c r="B282" s="40" t="n">
        <v>18</v>
      </c>
      <c r="C282" s="40" t="n">
        <v>4</v>
      </c>
      <c r="D282" s="0" t="n">
        <f aca="false">B282+C282</f>
        <v>22</v>
      </c>
      <c r="E282" s="0" t="n">
        <f aca="false">B282/D282</f>
        <v>0.818181818181818</v>
      </c>
      <c r="F282" s="0" t="n">
        <f aca="false">(B287/(1-C287))</f>
        <v>1.73076923076923</v>
      </c>
    </row>
    <row r="283" customFormat="false" ht="12.75" hidden="false" customHeight="false" outlineLevel="0" collapsed="false">
      <c r="A283" s="40" t="s">
        <v>83</v>
      </c>
      <c r="B283" s="40" t="n">
        <f aca="false">B285-B282</f>
        <v>8</v>
      </c>
      <c r="C283" s="40" t="n">
        <f aca="false">C285-C282</f>
        <v>6</v>
      </c>
      <c r="D283" s="0" t="n">
        <f aca="false">B283+C283</f>
        <v>14</v>
      </c>
      <c r="E283" s="0" t="n">
        <f aca="false">C283/D283</f>
        <v>0.428571428571429</v>
      </c>
      <c r="F283" s="0" t="n">
        <f aca="false">((1-B287)/C287)</f>
        <v>0.512820512820513</v>
      </c>
    </row>
    <row r="284" customFormat="false" ht="12.75" hidden="false" customHeight="false" outlineLevel="0" collapsed="false">
      <c r="A284" s="40"/>
      <c r="B284" s="40"/>
      <c r="C284" s="40"/>
    </row>
    <row r="285" customFormat="false" ht="12.75" hidden="false" customHeight="false" outlineLevel="0" collapsed="false">
      <c r="A285" s="40"/>
      <c r="B285" s="40" t="n">
        <v>26</v>
      </c>
      <c r="C285" s="40" t="n">
        <v>10</v>
      </c>
      <c r="D285" s="0" t="n">
        <f aca="false">(B282+C282+B283+C283)</f>
        <v>36</v>
      </c>
    </row>
    <row r="286" customFormat="false" ht="12.75" hidden="false" customHeight="false" outlineLevel="0" collapsed="false">
      <c r="A286" s="15"/>
      <c r="B286" s="15"/>
      <c r="C286" s="15"/>
    </row>
    <row r="287" customFormat="false" ht="12.75" hidden="false" customHeight="false" outlineLevel="0" collapsed="false">
      <c r="A287" s="0" t="s">
        <v>84</v>
      </c>
      <c r="B287" s="0" t="n">
        <f aca="false">B282/B285</f>
        <v>0.692307692307692</v>
      </c>
      <c r="C287" s="0" t="n">
        <f aca="false">C283/C285</f>
        <v>0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1.41796875" defaultRowHeight="12.75" zeroHeight="false" outlineLevelRow="0" outlineLevelCol="0"/>
  <sheetData>
    <row r="4" customFormat="false" ht="15" hidden="false" customHeight="false" outlineLevel="0" collapsed="false">
      <c r="A4" s="44" t="s">
        <v>115</v>
      </c>
      <c r="B4" s="0" t="s">
        <v>116</v>
      </c>
    </row>
    <row r="5" customFormat="false" ht="12.75" hidden="false" customHeight="false" outlineLevel="0" collapsed="false">
      <c r="B5" s="28" t="s">
        <v>117</v>
      </c>
    </row>
    <row r="6" customFormat="false" ht="12.75" hidden="false" customHeight="false" outlineLevel="0" collapsed="false">
      <c r="A6" s="45" t="s">
        <v>118</v>
      </c>
      <c r="B6" s="40" t="s">
        <v>78</v>
      </c>
      <c r="C6" s="40" t="s">
        <v>79</v>
      </c>
      <c r="E6" s="0" t="s">
        <v>80</v>
      </c>
      <c r="F6" s="15" t="s">
        <v>81</v>
      </c>
    </row>
    <row r="7" customFormat="false" ht="12.75" hidden="false" customHeight="false" outlineLevel="0" collapsed="false">
      <c r="A7" s="40" t="s">
        <v>82</v>
      </c>
      <c r="B7" s="40"/>
      <c r="C7" s="40"/>
      <c r="D7" s="46" t="n">
        <v>50</v>
      </c>
      <c r="E7" s="0" t="n">
        <f aca="false">B7/D7</f>
        <v>0</v>
      </c>
      <c r="F7" s="0" t="e">
        <f aca="false">(B12/(1-C12))</f>
        <v>#DIV/0!</v>
      </c>
    </row>
    <row r="8" customFormat="false" ht="12.75" hidden="false" customHeight="false" outlineLevel="0" collapsed="false">
      <c r="A8" s="40" t="s">
        <v>83</v>
      </c>
      <c r="B8" s="40" t="n">
        <f aca="false">B10-B7</f>
        <v>0</v>
      </c>
      <c r="C8" s="40" t="n">
        <f aca="false">C10-C7</f>
        <v>0</v>
      </c>
      <c r="D8" s="46" t="n">
        <v>19</v>
      </c>
      <c r="E8" s="0" t="n">
        <f aca="false">C8/D8</f>
        <v>0</v>
      </c>
      <c r="F8" s="0" t="e">
        <f aca="false">((1-B12)/C12)</f>
        <v>#DIV/0!</v>
      </c>
    </row>
    <row r="9" customFormat="false" ht="12.75" hidden="false" customHeight="false" outlineLevel="0" collapsed="false">
      <c r="A9" s="40"/>
      <c r="B9" s="40"/>
      <c r="C9" s="40"/>
    </row>
    <row r="10" customFormat="false" ht="12.75" hidden="false" customHeight="false" outlineLevel="0" collapsed="false">
      <c r="A10" s="40"/>
      <c r="B10" s="40"/>
      <c r="C10" s="40"/>
      <c r="D10" s="0" t="n">
        <f aca="false">(B7+C7+B8+C8)</f>
        <v>0</v>
      </c>
    </row>
    <row r="11" customFormat="false" ht="12.75" hidden="false" customHeight="false" outlineLevel="0" collapsed="false">
      <c r="A11" s="15"/>
      <c r="B11" s="15"/>
      <c r="C11" s="15"/>
      <c r="D11" s="46" t="n">
        <v>69</v>
      </c>
    </row>
    <row r="12" customFormat="false" ht="12.75" hidden="false" customHeight="false" outlineLevel="0" collapsed="false">
      <c r="A12" s="0" t="s">
        <v>84</v>
      </c>
      <c r="B12" s="0" t="e">
        <f aca="false">B7/B10</f>
        <v>#DIV/0!</v>
      </c>
      <c r="C12" s="0" t="e">
        <f aca="false">C8/C10</f>
        <v>#DIV/0!</v>
      </c>
    </row>
    <row r="13" customFormat="false" ht="12.75" hidden="false" customHeight="false" outlineLevel="0" collapsed="false">
      <c r="B13" s="46" t="n">
        <v>0.8</v>
      </c>
      <c r="C13" s="46" t="n">
        <v>0.52</v>
      </c>
    </row>
    <row r="47" customFormat="false" ht="12.75" hidden="false" customHeight="false" outlineLevel="0" collapsed="false">
      <c r="A47" s="47"/>
      <c r="B47" s="47"/>
      <c r="C47" s="47"/>
      <c r="D47" s="47"/>
      <c r="E47" s="47"/>
      <c r="F47" s="47"/>
      <c r="G47" s="4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4T09:00:31Z</dcterms:created>
  <dc:creator>granvike-st</dc:creator>
  <dc:description/>
  <dc:language>en-US</dc:language>
  <cp:lastModifiedBy>Sigmund Østgård Gismervik</cp:lastModifiedBy>
  <cp:lastPrinted>2012-04-28T13:25:17Z</cp:lastPrinted>
  <dcterms:modified xsi:type="dcterms:W3CDTF">2016-11-11T11:20:14Z</dcterms:modified>
  <cp:revision>0</cp:revision>
  <dc:subject/>
  <dc:title/>
</cp:coreProperties>
</file>